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306"/>
  <workbookPr showInkAnnotation="0" autoCompressPictures="0"/>
  <bookViews>
    <workbookView xWindow="200" yWindow="0" windowWidth="39180" windowHeight="20460" tabRatio="500"/>
  </bookViews>
  <sheets>
    <sheet name="S1 Table" sheetId="1" r:id="rId1"/>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Y85" i="1" l="1"/>
  <c r="Y84" i="1"/>
  <c r="Y83" i="1"/>
  <c r="Y82" i="1"/>
  <c r="X81" i="1"/>
  <c r="Y81" i="1"/>
  <c r="Y79" i="1"/>
  <c r="Y78" i="1"/>
  <c r="Y76" i="1"/>
  <c r="Y75" i="1"/>
  <c r="Y73" i="1"/>
  <c r="Y72" i="1"/>
  <c r="Y70" i="1"/>
  <c r="Y69" i="1"/>
  <c r="Y67" i="1"/>
  <c r="Y66" i="1"/>
  <c r="Y64" i="1"/>
  <c r="Y63" i="1"/>
  <c r="Y61" i="1"/>
  <c r="Y60" i="1"/>
  <c r="Y58" i="1"/>
  <c r="Y57" i="1"/>
  <c r="Y55" i="1"/>
  <c r="Y54" i="1"/>
  <c r="Y52" i="1"/>
  <c r="Y51" i="1"/>
  <c r="Y49" i="1"/>
  <c r="Y48" i="1"/>
  <c r="X46" i="1"/>
  <c r="Y46" i="1"/>
  <c r="X45" i="1"/>
  <c r="Y45" i="1"/>
  <c r="Y44" i="1"/>
  <c r="Y42" i="1"/>
  <c r="Y41" i="1"/>
  <c r="Y40" i="1"/>
  <c r="Y38" i="1"/>
  <c r="Y37" i="1"/>
  <c r="Y35" i="1"/>
  <c r="Y34" i="1"/>
  <c r="Y32" i="1"/>
  <c r="Y31" i="1"/>
  <c r="Y29" i="1"/>
  <c r="Y28" i="1"/>
  <c r="Y26" i="1"/>
  <c r="Y25" i="1"/>
  <c r="Y23" i="1"/>
  <c r="Y22" i="1"/>
  <c r="Y21" i="1"/>
  <c r="X20" i="1"/>
  <c r="Y20" i="1"/>
  <c r="Y19" i="1"/>
  <c r="Y17" i="1"/>
  <c r="Y16" i="1"/>
  <c r="Y14" i="1"/>
  <c r="Y13" i="1"/>
  <c r="Y11" i="1"/>
  <c r="X10" i="1"/>
  <c r="Y10" i="1"/>
  <c r="Y9" i="1"/>
  <c r="Y7" i="1"/>
  <c r="Y6" i="1"/>
  <c r="S87" i="1"/>
  <c r="S86" i="1"/>
  <c r="S85" i="1"/>
  <c r="R84" i="1"/>
  <c r="S84" i="1"/>
  <c r="S82" i="1"/>
  <c r="S81" i="1"/>
  <c r="S79" i="1"/>
  <c r="S78" i="1"/>
  <c r="S76" i="1"/>
  <c r="S75" i="1"/>
  <c r="S73" i="1"/>
  <c r="S72" i="1"/>
  <c r="S70" i="1"/>
  <c r="S69" i="1"/>
  <c r="S67" i="1"/>
  <c r="S66" i="1"/>
  <c r="S64" i="1"/>
  <c r="S63" i="1"/>
  <c r="S61" i="1"/>
  <c r="S60" i="1"/>
  <c r="S58" i="1"/>
  <c r="S57" i="1"/>
  <c r="S55" i="1"/>
  <c r="S54" i="1"/>
  <c r="S52" i="1"/>
  <c r="S51" i="1"/>
  <c r="S49" i="1"/>
  <c r="S48" i="1"/>
  <c r="S46" i="1"/>
  <c r="S45" i="1"/>
  <c r="S43" i="1"/>
  <c r="S42" i="1"/>
  <c r="S40" i="1"/>
  <c r="S39" i="1"/>
  <c r="S38" i="1"/>
  <c r="S36" i="1"/>
  <c r="S35" i="1"/>
  <c r="S33" i="1"/>
  <c r="S32" i="1"/>
  <c r="S31" i="1"/>
  <c r="S29" i="1"/>
  <c r="S28" i="1"/>
  <c r="S26" i="1"/>
  <c r="S25" i="1"/>
  <c r="S23" i="1"/>
  <c r="S22" i="1"/>
  <c r="S20" i="1"/>
  <c r="S19" i="1"/>
  <c r="S17" i="1"/>
  <c r="R16" i="1"/>
  <c r="S16" i="1"/>
  <c r="S15" i="1"/>
  <c r="S14" i="1"/>
  <c r="R13" i="1"/>
  <c r="S13" i="1"/>
  <c r="S11" i="1"/>
  <c r="S10" i="1"/>
  <c r="S8" i="1"/>
  <c r="R7" i="1"/>
  <c r="S7" i="1"/>
  <c r="S6" i="1"/>
  <c r="M122" i="1"/>
  <c r="M121" i="1"/>
  <c r="M119" i="1"/>
  <c r="M118" i="1"/>
  <c r="M116" i="1"/>
  <c r="M115" i="1"/>
  <c r="M113" i="1"/>
  <c r="M112" i="1"/>
  <c r="M110" i="1"/>
  <c r="M109" i="1"/>
  <c r="M107" i="1"/>
  <c r="M106" i="1"/>
  <c r="M104" i="1"/>
  <c r="M103" i="1"/>
  <c r="M101" i="1"/>
  <c r="M100" i="1"/>
  <c r="M98" i="1"/>
  <c r="M97" i="1"/>
  <c r="M95" i="1"/>
  <c r="M94" i="1"/>
  <c r="M92" i="1"/>
  <c r="M91" i="1"/>
  <c r="M89" i="1"/>
  <c r="M88" i="1"/>
  <c r="M86" i="1"/>
  <c r="M85" i="1"/>
  <c r="M83" i="1"/>
  <c r="M82" i="1"/>
  <c r="M80" i="1"/>
  <c r="M79" i="1"/>
  <c r="M77" i="1"/>
  <c r="M76" i="1"/>
  <c r="M74" i="1"/>
  <c r="M73" i="1"/>
  <c r="M71" i="1"/>
  <c r="M70" i="1"/>
  <c r="M68" i="1"/>
  <c r="M67" i="1"/>
  <c r="M65" i="1"/>
  <c r="M64" i="1"/>
  <c r="M62" i="1"/>
  <c r="M61" i="1"/>
  <c r="M59" i="1"/>
  <c r="M58" i="1"/>
  <c r="M56" i="1"/>
  <c r="M55" i="1"/>
  <c r="M53" i="1"/>
  <c r="L52" i="1"/>
  <c r="M52" i="1"/>
  <c r="L51" i="1"/>
  <c r="M51" i="1"/>
  <c r="M49" i="1"/>
  <c r="M48" i="1"/>
  <c r="M46" i="1"/>
  <c r="M45" i="1"/>
  <c r="L43" i="1"/>
  <c r="M43" i="1"/>
  <c r="L42" i="1"/>
  <c r="M42" i="1"/>
  <c r="M41" i="1"/>
  <c r="M39" i="1"/>
  <c r="M38" i="1"/>
  <c r="M36" i="1"/>
  <c r="M35" i="1"/>
  <c r="M33" i="1"/>
  <c r="L32" i="1"/>
  <c r="M32" i="1"/>
  <c r="L31" i="1"/>
  <c r="M31" i="1"/>
  <c r="L30" i="1"/>
  <c r="M30" i="1"/>
  <c r="M28" i="1"/>
  <c r="M27" i="1"/>
  <c r="L25" i="1"/>
  <c r="M25" i="1"/>
  <c r="L24" i="1"/>
  <c r="M24" i="1"/>
  <c r="L23" i="1"/>
  <c r="M23" i="1"/>
  <c r="M21" i="1"/>
  <c r="M20" i="1"/>
  <c r="L19" i="1"/>
  <c r="M19" i="1"/>
  <c r="M18" i="1"/>
  <c r="L17" i="1"/>
  <c r="M17" i="1"/>
  <c r="L16" i="1"/>
  <c r="M16" i="1"/>
  <c r="M14" i="1"/>
  <c r="L13" i="1"/>
  <c r="M13" i="1"/>
  <c r="M12" i="1"/>
  <c r="M11" i="1"/>
  <c r="M10" i="1"/>
  <c r="L9" i="1"/>
  <c r="M9" i="1"/>
  <c r="M7" i="1"/>
  <c r="M6" i="1"/>
  <c r="E149" i="1"/>
  <c r="E148" i="1"/>
  <c r="E147" i="1"/>
  <c r="E146" i="1"/>
  <c r="E145" i="1"/>
  <c r="E144" i="1"/>
  <c r="E143" i="1"/>
  <c r="E142" i="1"/>
  <c r="D141" i="1"/>
  <c r="E141" i="1"/>
  <c r="E139" i="1"/>
  <c r="E138" i="1"/>
  <c r="E136" i="1"/>
  <c r="E135" i="1"/>
  <c r="E133" i="1"/>
  <c r="E132" i="1"/>
  <c r="E130" i="1"/>
  <c r="E129" i="1"/>
  <c r="E127" i="1"/>
  <c r="E126" i="1"/>
  <c r="E124" i="1"/>
  <c r="E123" i="1"/>
  <c r="E121" i="1"/>
  <c r="E120" i="1"/>
  <c r="E118" i="1"/>
  <c r="E117" i="1"/>
  <c r="E115" i="1"/>
  <c r="E114" i="1"/>
  <c r="E112" i="1"/>
  <c r="E111" i="1"/>
  <c r="E109" i="1"/>
  <c r="E108" i="1"/>
  <c r="E106" i="1"/>
  <c r="E105" i="1"/>
  <c r="E103" i="1"/>
  <c r="E102" i="1"/>
  <c r="E100" i="1"/>
  <c r="E99" i="1"/>
  <c r="E97" i="1"/>
  <c r="E96" i="1"/>
  <c r="E94" i="1"/>
  <c r="E93" i="1"/>
  <c r="E91" i="1"/>
  <c r="E90" i="1"/>
  <c r="E88" i="1"/>
  <c r="E87" i="1"/>
  <c r="E85" i="1"/>
  <c r="E84" i="1"/>
  <c r="E82" i="1"/>
  <c r="E81" i="1"/>
  <c r="E79" i="1"/>
  <c r="E78" i="1"/>
  <c r="E76" i="1"/>
  <c r="D75" i="1"/>
  <c r="E75" i="1"/>
  <c r="E74" i="1"/>
  <c r="E72" i="1"/>
  <c r="E71" i="1"/>
  <c r="E69" i="1"/>
  <c r="E68" i="1"/>
  <c r="E66" i="1"/>
  <c r="E65" i="1"/>
  <c r="E63" i="1"/>
  <c r="D62" i="1"/>
  <c r="E62" i="1"/>
  <c r="D61" i="1"/>
  <c r="E61" i="1"/>
  <c r="E59" i="1"/>
  <c r="E58" i="1"/>
  <c r="D57" i="1"/>
  <c r="E57" i="1"/>
  <c r="D56" i="1"/>
  <c r="E56" i="1"/>
  <c r="E54" i="1"/>
  <c r="E53" i="1"/>
  <c r="E51" i="1"/>
  <c r="E50" i="1"/>
  <c r="E48" i="1"/>
  <c r="D47" i="1"/>
  <c r="E47" i="1"/>
  <c r="D46" i="1"/>
  <c r="E46" i="1"/>
  <c r="E44" i="1"/>
  <c r="D43" i="1"/>
  <c r="E43" i="1"/>
  <c r="E41" i="1"/>
  <c r="E40" i="1"/>
  <c r="E39" i="1"/>
  <c r="E38" i="1"/>
  <c r="D37" i="1"/>
  <c r="E37" i="1"/>
  <c r="E35" i="1"/>
  <c r="D34" i="1"/>
  <c r="E34" i="1"/>
  <c r="E33" i="1"/>
  <c r="E32" i="1"/>
  <c r="E31" i="1"/>
  <c r="E30" i="1"/>
  <c r="D29" i="1"/>
  <c r="E29" i="1"/>
  <c r="E27" i="1"/>
  <c r="E26" i="1"/>
  <c r="E25" i="1"/>
  <c r="E23" i="1"/>
  <c r="E22" i="1"/>
  <c r="D20" i="1"/>
  <c r="E20" i="1"/>
  <c r="D19" i="1"/>
  <c r="E19" i="1"/>
  <c r="E17" i="1"/>
  <c r="E16" i="1"/>
  <c r="E15" i="1"/>
  <c r="E13" i="1"/>
  <c r="D12" i="1"/>
  <c r="E12" i="1"/>
  <c r="D11" i="1"/>
  <c r="E11" i="1"/>
  <c r="E9" i="1"/>
  <c r="E8" i="1"/>
  <c r="D7" i="1"/>
  <c r="E7" i="1"/>
  <c r="D6" i="1"/>
  <c r="E6" i="1"/>
</calcChain>
</file>

<file path=xl/sharedStrings.xml><?xml version="1.0" encoding="utf-8"?>
<sst xmlns="http://schemas.openxmlformats.org/spreadsheetml/2006/main" count="944" uniqueCount="163">
  <si>
    <t>California in Spring</t>
  </si>
  <si>
    <t>California in Summer</t>
  </si>
  <si>
    <t>California in Fall</t>
  </si>
  <si>
    <t>California in Winter</t>
  </si>
  <si>
    <t>Family</t>
  </si>
  <si>
    <t>Genus</t>
  </si>
  <si>
    <t>Frequency class</t>
  </si>
  <si>
    <t>Count</t>
  </si>
  <si>
    <t>Relative abundance (%)</t>
  </si>
  <si>
    <t>Plant type</t>
  </si>
  <si>
    <t>Rosaceae</t>
  </si>
  <si>
    <t>S</t>
  </si>
  <si>
    <t>Lythraceae</t>
  </si>
  <si>
    <t>Myrtaceae</t>
  </si>
  <si>
    <t>T</t>
  </si>
  <si>
    <t>Rosaceae Type 1</t>
  </si>
  <si>
    <t>H</t>
  </si>
  <si>
    <t>Herb</t>
  </si>
  <si>
    <t>Lagerstoremia</t>
  </si>
  <si>
    <t>Eucalyptus</t>
  </si>
  <si>
    <t>Rosaceae Type 2</t>
  </si>
  <si>
    <t>M</t>
  </si>
  <si>
    <t>Shrub</t>
  </si>
  <si>
    <t>Prunus</t>
  </si>
  <si>
    <t>Tree</t>
  </si>
  <si>
    <t>Asteraceae</t>
  </si>
  <si>
    <t>IM</t>
  </si>
  <si>
    <t>C</t>
  </si>
  <si>
    <t>Combination</t>
  </si>
  <si>
    <t>Centaura</t>
  </si>
  <si>
    <t>Anacardiaceae</t>
  </si>
  <si>
    <t>Brassicaceae</t>
  </si>
  <si>
    <t>U</t>
  </si>
  <si>
    <t>Unidentified</t>
  </si>
  <si>
    <t>Liguliflorae type</t>
  </si>
  <si>
    <t>Anacardiaceae type</t>
  </si>
  <si>
    <t>Type 1</t>
  </si>
  <si>
    <t>Cirsium</t>
  </si>
  <si>
    <t>High spine type</t>
  </si>
  <si>
    <t>Saliaceae</t>
  </si>
  <si>
    <t>Low spine type</t>
  </si>
  <si>
    <t>Salix</t>
  </si>
  <si>
    <t>Fabaceae</t>
  </si>
  <si>
    <t>Rhamnaceae</t>
  </si>
  <si>
    <t>Lotus</t>
  </si>
  <si>
    <t>Rhamnaceae type</t>
  </si>
  <si>
    <t>Leucaena</t>
  </si>
  <si>
    <t>Fagaceae</t>
  </si>
  <si>
    <t>Trifolium/Melilotus</t>
  </si>
  <si>
    <t>Quercus</t>
  </si>
  <si>
    <t>Gleditsia</t>
  </si>
  <si>
    <t>Rosaceae type</t>
  </si>
  <si>
    <t>Acacia</t>
  </si>
  <si>
    <t>Mimosa</t>
  </si>
  <si>
    <t>Vicea</t>
  </si>
  <si>
    <t>Ulmaceae</t>
  </si>
  <si>
    <t>Ulmus</t>
  </si>
  <si>
    <t>Myricaceae</t>
  </si>
  <si>
    <t>Aceraceae</t>
  </si>
  <si>
    <t>Rhus</t>
  </si>
  <si>
    <t>Myrica</t>
  </si>
  <si>
    <t>Acer</t>
  </si>
  <si>
    <t>Schinus</t>
  </si>
  <si>
    <t>Oleaceae</t>
  </si>
  <si>
    <t>Lagerstroemia</t>
  </si>
  <si>
    <t>Fraxinus</t>
  </si>
  <si>
    <t>Vicia</t>
  </si>
  <si>
    <t>Arecaceae</t>
  </si>
  <si>
    <t>Phoenix</t>
  </si>
  <si>
    <t>Betulaceae</t>
  </si>
  <si>
    <t>Alnus</t>
  </si>
  <si>
    <t>Type 2</t>
  </si>
  <si>
    <t>Arecaceae type</t>
  </si>
  <si>
    <t>Fabaceae type 1</t>
  </si>
  <si>
    <t>Artemesia</t>
  </si>
  <si>
    <t>Magnoliaceae</t>
  </si>
  <si>
    <t>Apiaceae</t>
  </si>
  <si>
    <t>Magnolia grandiflora</t>
  </si>
  <si>
    <t>Liriodendron</t>
  </si>
  <si>
    <t>Onagraceae</t>
  </si>
  <si>
    <t>Gaura</t>
  </si>
  <si>
    <t>Apiaceae type</t>
  </si>
  <si>
    <t>Brassica</t>
  </si>
  <si>
    <t>Onagraceae type</t>
  </si>
  <si>
    <t>Liliaceae</t>
  </si>
  <si>
    <t>Magnolia</t>
  </si>
  <si>
    <t>Allilum</t>
  </si>
  <si>
    <t xml:space="preserve">Allium </t>
  </si>
  <si>
    <t>Cucurbitaceae</t>
  </si>
  <si>
    <t>Olea</t>
  </si>
  <si>
    <t>Citrullus</t>
  </si>
  <si>
    <t>Ligustrum</t>
  </si>
  <si>
    <t>Plantaginaceae</t>
  </si>
  <si>
    <t>Amaranthaceae</t>
  </si>
  <si>
    <t>Plantago</t>
  </si>
  <si>
    <t>Portulaceae</t>
  </si>
  <si>
    <t>Lamiaceae</t>
  </si>
  <si>
    <t>Portulaca</t>
  </si>
  <si>
    <t>Salvia</t>
  </si>
  <si>
    <t>Populus</t>
  </si>
  <si>
    <t>Solanaceae</t>
  </si>
  <si>
    <t>Caprifoliaceae</t>
  </si>
  <si>
    <t>Datura</t>
  </si>
  <si>
    <t>Lonicera</t>
  </si>
  <si>
    <t>Liliaceae type</t>
  </si>
  <si>
    <t>Rutaceae</t>
  </si>
  <si>
    <t>Citrus</t>
  </si>
  <si>
    <t>Ranunculaceae</t>
  </si>
  <si>
    <t>Euphorbiaceae</t>
  </si>
  <si>
    <t>Poaceae</t>
  </si>
  <si>
    <t>Ranunculaceae type</t>
  </si>
  <si>
    <t>Euphorbia</t>
  </si>
  <si>
    <t>Poaceae type</t>
  </si>
  <si>
    <t>Pinaceae</t>
  </si>
  <si>
    <t>Vitaceae</t>
  </si>
  <si>
    <t>Pinus</t>
  </si>
  <si>
    <t>Parthenocissus</t>
  </si>
  <si>
    <t>Vitis</t>
  </si>
  <si>
    <t>Cornaceae</t>
  </si>
  <si>
    <t>Cornus</t>
  </si>
  <si>
    <t>Aquafoliaceae</t>
  </si>
  <si>
    <t>Ilex</t>
  </si>
  <si>
    <t>Juglandaceae</t>
  </si>
  <si>
    <t>Juglans</t>
  </si>
  <si>
    <t>Unknown</t>
  </si>
  <si>
    <t>Type 3</t>
  </si>
  <si>
    <t>Type 4</t>
  </si>
  <si>
    <t>Pinaceae type</t>
  </si>
  <si>
    <t>Sapindaceae</t>
  </si>
  <si>
    <t>Altingiaceae</t>
  </si>
  <si>
    <t>Aesculus</t>
  </si>
  <si>
    <t>Liquidambar</t>
  </si>
  <si>
    <t>Moraceae</t>
  </si>
  <si>
    <t>Nyssa</t>
  </si>
  <si>
    <t>Morus</t>
  </si>
  <si>
    <t>Bombaceae</t>
  </si>
  <si>
    <t>Boraginaceae</t>
  </si>
  <si>
    <t>Bombax</t>
  </si>
  <si>
    <t>Echium</t>
  </si>
  <si>
    <t>Malvaceae</t>
  </si>
  <si>
    <t>Typhaceae</t>
  </si>
  <si>
    <t>Malva</t>
  </si>
  <si>
    <t>Typha</t>
  </si>
  <si>
    <t>Polygonaceae</t>
  </si>
  <si>
    <t>Polygonum</t>
  </si>
  <si>
    <t xml:space="preserve">U </t>
  </si>
  <si>
    <t>Ebenaceae</t>
  </si>
  <si>
    <t>Diospyros</t>
  </si>
  <si>
    <t>Malvaceae type</t>
  </si>
  <si>
    <t>Geraniaceae</t>
  </si>
  <si>
    <t>Geranium</t>
  </si>
  <si>
    <t>Tropaeolaceae</t>
  </si>
  <si>
    <t>Tropaeolum Majus</t>
  </si>
  <si>
    <t>Type 5</t>
  </si>
  <si>
    <t>Type 6</t>
  </si>
  <si>
    <t>Type 7</t>
  </si>
  <si>
    <t>Type 8</t>
  </si>
  <si>
    <t>Letter code and definition</t>
  </si>
  <si>
    <t>Medicago</t>
  </si>
  <si>
    <r>
      <rPr>
        <i/>
        <sz val="12"/>
        <color theme="1"/>
        <rFont val="Calibri"/>
        <family val="2"/>
        <scheme val="minor"/>
      </rPr>
      <t>Eucalyptus</t>
    </r>
    <r>
      <rPr>
        <sz val="12"/>
        <color theme="1"/>
        <rFont val="Calibri"/>
        <family val="2"/>
        <scheme val="minor"/>
      </rPr>
      <t xml:space="preserve"> type 1</t>
    </r>
  </si>
  <si>
    <r>
      <rPr>
        <i/>
        <sz val="12"/>
        <color theme="1"/>
        <rFont val="Calibri"/>
        <family val="2"/>
        <scheme val="minor"/>
      </rPr>
      <t>Eucalyptus</t>
    </r>
    <r>
      <rPr>
        <sz val="12"/>
        <color theme="1"/>
        <rFont val="Calibri"/>
        <family val="2"/>
        <scheme val="minor"/>
      </rPr>
      <t xml:space="preserve"> type 2</t>
    </r>
  </si>
  <si>
    <r>
      <rPr>
        <i/>
        <sz val="12"/>
        <color theme="1"/>
        <rFont val="Calibri"/>
        <family val="2"/>
        <scheme val="minor"/>
      </rPr>
      <t>Brassica</t>
    </r>
    <r>
      <rPr>
        <sz val="12"/>
        <color theme="1"/>
        <rFont val="Calibri"/>
        <family val="2"/>
        <scheme val="minor"/>
      </rPr>
      <t xml:space="preserve"> type 1</t>
    </r>
  </si>
  <si>
    <r>
      <rPr>
        <i/>
        <sz val="12"/>
        <color theme="1"/>
        <rFont val="Calibri"/>
        <family val="2"/>
        <scheme val="minor"/>
      </rPr>
      <t>Brassica</t>
    </r>
    <r>
      <rPr>
        <sz val="12"/>
        <color theme="1"/>
        <rFont val="Calibri"/>
        <family val="2"/>
        <scheme val="minor"/>
      </rPr>
      <t xml:space="preserve"> type 2</t>
    </r>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Calibri"/>
      <family val="2"/>
      <scheme val="minor"/>
    </font>
    <font>
      <b/>
      <sz val="12"/>
      <color theme="1"/>
      <name val="Calibri"/>
      <family val="2"/>
      <scheme val="minor"/>
    </font>
    <font>
      <sz val="12"/>
      <color rgb="FF000000"/>
      <name val="Calibri"/>
      <family val="2"/>
      <scheme val="minor"/>
    </font>
    <font>
      <u/>
      <sz val="12"/>
      <color theme="10"/>
      <name val="Calibri"/>
      <family val="2"/>
      <scheme val="minor"/>
    </font>
    <font>
      <u/>
      <sz val="12"/>
      <color theme="11"/>
      <name val="Calibri"/>
      <family val="2"/>
      <scheme val="minor"/>
    </font>
    <font>
      <b/>
      <sz val="12"/>
      <color rgb="FF000000"/>
      <name val="Calibri"/>
      <family val="2"/>
      <scheme val="minor"/>
    </font>
    <font>
      <i/>
      <sz val="12"/>
      <color theme="1"/>
      <name val="Calibri"/>
      <family val="2"/>
      <scheme val="minor"/>
    </font>
  </fonts>
  <fills count="8">
    <fill>
      <patternFill patternType="none"/>
    </fill>
    <fill>
      <patternFill patternType="gray125"/>
    </fill>
    <fill>
      <patternFill patternType="solid">
        <fgColor theme="0" tint="-0.499984740745262"/>
        <bgColor indexed="64"/>
      </patternFill>
    </fill>
    <fill>
      <patternFill patternType="solid">
        <fgColor rgb="FF808080"/>
        <bgColor rgb="FF000000"/>
      </patternFill>
    </fill>
    <fill>
      <patternFill patternType="solid">
        <fgColor theme="0" tint="-0.499984740745262"/>
        <bgColor rgb="FF000000"/>
      </patternFill>
    </fill>
    <fill>
      <patternFill patternType="solid">
        <fgColor theme="0" tint="-0.14999847407452621"/>
        <bgColor indexed="64"/>
      </patternFill>
    </fill>
    <fill>
      <patternFill patternType="solid">
        <fgColor theme="0"/>
        <bgColor indexed="64"/>
      </patternFill>
    </fill>
    <fill>
      <patternFill patternType="solid">
        <fgColor rgb="FFD9D9D9"/>
        <bgColor rgb="FF000000"/>
      </patternFill>
    </fill>
  </fills>
  <borders count="10">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s>
  <cellStyleXfs count="5">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39">
    <xf numFmtId="0" fontId="0" fillId="0" borderId="0" xfId="0"/>
    <xf numFmtId="0" fontId="1" fillId="5" borderId="1" xfId="0" applyFont="1" applyFill="1" applyBorder="1" applyAlignment="1">
      <alignment horizontal="center" vertical="center" wrapText="1"/>
    </xf>
    <xf numFmtId="0" fontId="1" fillId="5" borderId="2" xfId="0" applyFont="1" applyFill="1" applyBorder="1" applyAlignment="1">
      <alignment horizontal="center" vertical="center" wrapText="1"/>
    </xf>
    <xf numFmtId="2" fontId="1" fillId="5" borderId="2" xfId="0" applyNumberFormat="1" applyFont="1" applyFill="1" applyBorder="1" applyAlignment="1">
      <alignment horizontal="center" vertical="center" wrapText="1"/>
    </xf>
    <xf numFmtId="0" fontId="1" fillId="5" borderId="3" xfId="0" applyFont="1" applyFill="1" applyBorder="1" applyAlignment="1">
      <alignment horizontal="center" vertical="center" wrapText="1"/>
    </xf>
    <xf numFmtId="0" fontId="6" fillId="6" borderId="0" xfId="0" applyFont="1" applyFill="1" applyAlignment="1">
      <alignment horizontal="center"/>
    </xf>
    <xf numFmtId="0" fontId="0" fillId="0" borderId="0" xfId="0" applyFont="1"/>
    <xf numFmtId="0" fontId="0" fillId="0" borderId="0" xfId="0" applyFont="1" applyAlignment="1">
      <alignment vertical="center" wrapText="1"/>
    </xf>
    <xf numFmtId="0" fontId="0" fillId="6" borderId="0" xfId="0" applyFont="1" applyFill="1" applyAlignment="1">
      <alignment horizontal="center"/>
    </xf>
    <xf numFmtId="0" fontId="0" fillId="6" borderId="0" xfId="0" applyFont="1" applyFill="1"/>
    <xf numFmtId="0" fontId="0" fillId="6" borderId="4" xfId="0" applyFont="1" applyFill="1" applyBorder="1"/>
    <xf numFmtId="0" fontId="0" fillId="6" borderId="4" xfId="0" applyFont="1" applyFill="1" applyBorder="1" applyAlignment="1">
      <alignment horizontal="center"/>
    </xf>
    <xf numFmtId="0" fontId="0" fillId="6" borderId="6" xfId="0" applyFont="1" applyFill="1" applyBorder="1" applyAlignment="1">
      <alignment horizontal="left"/>
    </xf>
    <xf numFmtId="0" fontId="0" fillId="6" borderId="6" xfId="0" applyFont="1" applyFill="1" applyBorder="1" applyAlignment="1">
      <alignment horizontal="center"/>
    </xf>
    <xf numFmtId="0" fontId="0" fillId="6" borderId="6" xfId="0" applyFont="1" applyFill="1" applyBorder="1"/>
    <xf numFmtId="0" fontId="0" fillId="6" borderId="7" xfId="0" applyFont="1" applyFill="1" applyBorder="1" applyAlignment="1">
      <alignment horizontal="center"/>
    </xf>
    <xf numFmtId="0" fontId="0" fillId="6" borderId="8" xfId="0" applyFont="1" applyFill="1" applyBorder="1" applyAlignment="1">
      <alignment horizontal="center"/>
    </xf>
    <xf numFmtId="2" fontId="0" fillId="6" borderId="0" xfId="0" applyNumberFormat="1" applyFont="1" applyFill="1"/>
    <xf numFmtId="2" fontId="0" fillId="0" borderId="0" xfId="0" applyNumberFormat="1" applyFont="1"/>
    <xf numFmtId="0" fontId="0" fillId="6" borderId="5" xfId="0" applyFont="1" applyFill="1" applyBorder="1" applyAlignment="1">
      <alignment horizontal="center"/>
    </xf>
    <xf numFmtId="0" fontId="0" fillId="6" borderId="8" xfId="0" applyFont="1" applyFill="1" applyBorder="1"/>
    <xf numFmtId="0" fontId="0" fillId="6" borderId="9" xfId="0" applyFont="1" applyFill="1" applyBorder="1"/>
    <xf numFmtId="2" fontId="0" fillId="6" borderId="0" xfId="0" applyNumberFormat="1" applyFont="1" applyFill="1" applyAlignment="1">
      <alignment horizontal="center"/>
    </xf>
    <xf numFmtId="2" fontId="0" fillId="6" borderId="8" xfId="0" applyNumberFormat="1" applyFont="1" applyFill="1" applyBorder="1" applyAlignment="1">
      <alignment horizontal="center"/>
    </xf>
    <xf numFmtId="0" fontId="0" fillId="2" borderId="1" xfId="0" applyFont="1" applyFill="1" applyBorder="1" applyAlignment="1">
      <alignment horizontal="center"/>
    </xf>
    <xf numFmtId="0" fontId="0" fillId="2" borderId="2" xfId="0" applyFont="1" applyFill="1" applyBorder="1" applyAlignment="1">
      <alignment horizontal="center"/>
    </xf>
    <xf numFmtId="0" fontId="0" fillId="2" borderId="3" xfId="0" applyFont="1" applyFill="1" applyBorder="1" applyAlignment="1">
      <alignment horizontal="center"/>
    </xf>
    <xf numFmtId="0" fontId="2" fillId="3" borderId="1" xfId="0" applyFont="1" applyFill="1" applyBorder="1" applyAlignment="1">
      <alignment horizontal="center"/>
    </xf>
    <xf numFmtId="0" fontId="2" fillId="3" borderId="2" xfId="0" applyFont="1" applyFill="1" applyBorder="1" applyAlignment="1">
      <alignment horizontal="center"/>
    </xf>
    <xf numFmtId="0" fontId="2" fillId="3" borderId="3" xfId="0" applyFont="1" applyFill="1" applyBorder="1" applyAlignment="1">
      <alignment horizontal="center"/>
    </xf>
    <xf numFmtId="0" fontId="2" fillId="4" borderId="1" xfId="0" applyFont="1" applyFill="1" applyBorder="1" applyAlignment="1">
      <alignment horizontal="center"/>
    </xf>
    <xf numFmtId="0" fontId="2" fillId="4" borderId="2" xfId="0" applyFont="1" applyFill="1" applyBorder="1" applyAlignment="1">
      <alignment horizontal="center"/>
    </xf>
    <xf numFmtId="0" fontId="2" fillId="4" borderId="3" xfId="0" applyFont="1" applyFill="1" applyBorder="1" applyAlignment="1">
      <alignment horizontal="center"/>
    </xf>
    <xf numFmtId="0" fontId="5" fillId="7" borderId="2" xfId="0" applyFont="1" applyFill="1" applyBorder="1" applyAlignment="1">
      <alignment horizontal="center" vertical="center" wrapText="1"/>
    </xf>
    <xf numFmtId="0" fontId="5" fillId="7" borderId="3" xfId="0" applyFont="1" applyFill="1" applyBorder="1" applyAlignment="1">
      <alignment horizontal="center" vertical="center" wrapText="1"/>
    </xf>
    <xf numFmtId="0" fontId="2" fillId="6" borderId="0" xfId="0" applyFont="1" applyFill="1"/>
    <xf numFmtId="0" fontId="0" fillId="6" borderId="0" xfId="0" applyFont="1" applyFill="1" applyBorder="1" applyAlignment="1">
      <alignment horizontal="center"/>
    </xf>
    <xf numFmtId="2" fontId="0" fillId="6" borderId="0" xfId="0" applyNumberFormat="1" applyFont="1" applyFill="1" applyBorder="1" applyAlignment="1">
      <alignment horizontal="center"/>
    </xf>
    <xf numFmtId="2" fontId="0" fillId="6" borderId="8" xfId="0" applyNumberFormat="1" applyFont="1" applyFill="1" applyBorder="1"/>
  </cellXfs>
  <cellStyles count="5">
    <cellStyle name="Followed Hyperlink" xfId="2" builtinId="9" hidden="1"/>
    <cellStyle name="Followed Hyperlink" xfId="4" builtinId="9" hidden="1"/>
    <cellStyle name="Hyperlink" xfId="1" builtinId="8" hidden="1"/>
    <cellStyle name="Hyperlink" xfId="3"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oneCellAnchor>
    <xdr:from>
      <xdr:col>0</xdr:col>
      <xdr:colOff>12700</xdr:colOff>
      <xdr:row>0</xdr:row>
      <xdr:rowOff>12699</xdr:rowOff>
    </xdr:from>
    <xdr:ext cx="24022050" cy="447675"/>
    <xdr:sp macro="" textlink="">
      <xdr:nvSpPr>
        <xdr:cNvPr id="2" name="TextBox 1">
          <a:extLst>
            <a:ext uri="{FF2B5EF4-FFF2-40B4-BE49-F238E27FC236}">
              <a16:creationId xmlns:a16="http://schemas.microsoft.com/office/drawing/2014/main" xmlns="" id="{00000000-0008-0000-0000-000002000000}"/>
            </a:ext>
          </a:extLst>
        </xdr:cNvPr>
        <xdr:cNvSpPr txBox="1"/>
      </xdr:nvSpPr>
      <xdr:spPr>
        <a:xfrm>
          <a:off x="12700" y="12699"/>
          <a:ext cx="24022050" cy="447675"/>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200" b="1"/>
            <a:t>S1 Table. Taxonomic identification of pollen collected in California. </a:t>
          </a:r>
          <a:r>
            <a:rPr lang="en-US" sz="1200"/>
            <a:t>The family, genus, frequency class, grain count (number of pollen grains counted), relative abundance (as described by Louveaux et al. [58]) and general type of the plant sources of pollen identified in California for each season. Predominant, secondary, important minor, and minor pollen types are defined as those taxonomic groups detected in over 45%, 16-45%, 3-16%, or less than 3%, respectively, of the 200 pollen grains analyzed per sample, as described previously [58].</a:t>
          </a: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49"/>
  <sheetViews>
    <sheetView tabSelected="1" topLeftCell="A83" zoomScale="80" zoomScaleNormal="80" zoomScalePageLayoutView="80" workbookViewId="0">
      <selection activeCell="Z149" sqref="G149:Z149"/>
    </sheetView>
  </sheetViews>
  <sheetFormatPr baseColWidth="10" defaultColWidth="11" defaultRowHeight="15" x14ac:dyDescent="0"/>
  <cols>
    <col min="1" max="1" width="13.5" style="6" bestFit="1" customWidth="1"/>
    <col min="2" max="2" width="17.1640625" style="6" bestFit="1" customWidth="1"/>
    <col min="3" max="3" width="10" style="6" customWidth="1"/>
    <col min="4" max="4" width="7.83203125" style="6" customWidth="1"/>
    <col min="5" max="5" width="15" style="18" customWidth="1"/>
    <col min="6" max="6" width="11" style="6"/>
    <col min="7" max="7" width="8.1640625" style="6" customWidth="1"/>
    <col min="8" max="8" width="13.33203125" style="6" customWidth="1"/>
    <col min="9" max="9" width="13.5" style="6" bestFit="1" customWidth="1"/>
    <col min="10" max="10" width="20.1640625" style="6" bestFit="1" customWidth="1"/>
    <col min="11" max="11" width="10" style="6" customWidth="1"/>
    <col min="12" max="12" width="5.83203125" style="6" bestFit="1" customWidth="1"/>
    <col min="13" max="13" width="15" style="18" customWidth="1"/>
    <col min="14" max="14" width="11" style="6"/>
    <col min="15" max="15" width="13.5" style="6" bestFit="1" customWidth="1"/>
    <col min="16" max="16" width="20.1640625" style="6" bestFit="1" customWidth="1"/>
    <col min="17" max="17" width="10" style="6" customWidth="1"/>
    <col min="18" max="18" width="5.83203125" style="6" bestFit="1" customWidth="1"/>
    <col min="19" max="19" width="15" style="18" customWidth="1"/>
    <col min="20" max="20" width="11" style="6"/>
    <col min="21" max="21" width="14.1640625" style="6" bestFit="1" customWidth="1"/>
    <col min="22" max="22" width="17.1640625" style="6" bestFit="1" customWidth="1"/>
    <col min="23" max="23" width="10" style="6" customWidth="1"/>
    <col min="24" max="24" width="5.83203125" style="6" bestFit="1" customWidth="1"/>
    <col min="25" max="25" width="15" style="18" customWidth="1"/>
    <col min="26" max="26" width="9" style="6" bestFit="1" customWidth="1"/>
    <col min="27" max="27" width="11" style="6"/>
  </cols>
  <sheetData>
    <row r="1" spans="1:26">
      <c r="A1" s="9"/>
      <c r="B1" s="9"/>
      <c r="C1" s="9"/>
      <c r="D1" s="9"/>
      <c r="E1" s="17"/>
      <c r="F1" s="9"/>
      <c r="G1" s="35"/>
      <c r="H1" s="35"/>
      <c r="I1" s="9"/>
      <c r="J1" s="9"/>
      <c r="K1" s="9"/>
      <c r="L1" s="9"/>
      <c r="M1" s="17"/>
      <c r="N1" s="9"/>
      <c r="O1" s="9"/>
      <c r="P1" s="9"/>
      <c r="Q1" s="9"/>
      <c r="R1" s="9"/>
      <c r="S1" s="17"/>
      <c r="T1" s="9"/>
      <c r="U1" s="9"/>
      <c r="V1" s="9"/>
      <c r="W1" s="9"/>
      <c r="X1" s="9"/>
      <c r="Y1" s="17"/>
      <c r="Z1" s="9"/>
    </row>
    <row r="2" spans="1:26">
      <c r="A2" s="9"/>
      <c r="B2" s="9"/>
      <c r="C2" s="9"/>
      <c r="D2" s="9"/>
      <c r="E2" s="17"/>
      <c r="F2" s="9"/>
      <c r="G2" s="35"/>
      <c r="H2" s="35"/>
      <c r="I2" s="9"/>
      <c r="J2" s="9"/>
      <c r="K2" s="9"/>
      <c r="L2" s="9"/>
      <c r="M2" s="17"/>
      <c r="N2" s="9"/>
      <c r="O2" s="9"/>
      <c r="P2" s="9"/>
      <c r="Q2" s="9"/>
      <c r="R2" s="9"/>
      <c r="S2" s="17"/>
      <c r="T2" s="9"/>
      <c r="U2" s="9"/>
      <c r="V2" s="9"/>
      <c r="W2" s="9"/>
      <c r="X2" s="9"/>
      <c r="Y2" s="17"/>
      <c r="Z2" s="9"/>
    </row>
    <row r="3" spans="1:26">
      <c r="A3" s="9"/>
      <c r="B3" s="9"/>
      <c r="C3" s="9"/>
      <c r="D3" s="9"/>
      <c r="E3" s="17"/>
      <c r="F3" s="9"/>
      <c r="G3" s="35"/>
      <c r="H3" s="35"/>
      <c r="I3" s="9"/>
      <c r="J3" s="9"/>
      <c r="K3" s="9"/>
      <c r="L3" s="9"/>
      <c r="M3" s="17"/>
      <c r="N3" s="9"/>
      <c r="O3" s="9"/>
      <c r="P3" s="9"/>
      <c r="Q3" s="9"/>
      <c r="R3" s="9"/>
      <c r="S3" s="17"/>
      <c r="T3" s="9"/>
      <c r="U3" s="9"/>
      <c r="V3" s="9"/>
      <c r="W3" s="9"/>
      <c r="X3" s="9"/>
      <c r="Y3" s="17"/>
      <c r="Z3" s="9"/>
    </row>
    <row r="4" spans="1:26" s="6" customFormat="1">
      <c r="A4" s="24" t="s">
        <v>0</v>
      </c>
      <c r="B4" s="25"/>
      <c r="C4" s="25"/>
      <c r="D4" s="25"/>
      <c r="E4" s="25"/>
      <c r="F4" s="25"/>
      <c r="G4" s="25"/>
      <c r="H4" s="26"/>
      <c r="I4" s="24" t="s">
        <v>1</v>
      </c>
      <c r="J4" s="25"/>
      <c r="K4" s="25"/>
      <c r="L4" s="25"/>
      <c r="M4" s="25"/>
      <c r="N4" s="26"/>
      <c r="O4" s="27" t="s">
        <v>2</v>
      </c>
      <c r="P4" s="28"/>
      <c r="Q4" s="28"/>
      <c r="R4" s="28"/>
      <c r="S4" s="28"/>
      <c r="T4" s="29"/>
      <c r="U4" s="30" t="s">
        <v>3</v>
      </c>
      <c r="V4" s="31"/>
      <c r="W4" s="31"/>
      <c r="X4" s="31"/>
      <c r="Y4" s="31"/>
      <c r="Z4" s="32"/>
    </row>
    <row r="5" spans="1:26" s="7" customFormat="1" ht="31.5">
      <c r="A5" s="1" t="s">
        <v>4</v>
      </c>
      <c r="B5" s="2" t="s">
        <v>5</v>
      </c>
      <c r="C5" s="2" t="s">
        <v>6</v>
      </c>
      <c r="D5" s="2" t="s">
        <v>7</v>
      </c>
      <c r="E5" s="3" t="s">
        <v>8</v>
      </c>
      <c r="F5" s="2" t="s">
        <v>9</v>
      </c>
      <c r="G5" s="33" t="s">
        <v>157</v>
      </c>
      <c r="H5" s="34"/>
      <c r="I5" s="1" t="s">
        <v>4</v>
      </c>
      <c r="J5" s="2" t="s">
        <v>5</v>
      </c>
      <c r="K5" s="2" t="s">
        <v>6</v>
      </c>
      <c r="L5" s="2" t="s">
        <v>7</v>
      </c>
      <c r="M5" s="3" t="s">
        <v>8</v>
      </c>
      <c r="N5" s="4" t="s">
        <v>9</v>
      </c>
      <c r="O5" s="1" t="s">
        <v>4</v>
      </c>
      <c r="P5" s="2" t="s">
        <v>5</v>
      </c>
      <c r="Q5" s="2" t="s">
        <v>6</v>
      </c>
      <c r="R5" s="2" t="s">
        <v>7</v>
      </c>
      <c r="S5" s="3" t="s">
        <v>8</v>
      </c>
      <c r="T5" s="4" t="s">
        <v>9</v>
      </c>
      <c r="U5" s="1" t="s">
        <v>4</v>
      </c>
      <c r="V5" s="2" t="s">
        <v>5</v>
      </c>
      <c r="W5" s="2" t="s">
        <v>6</v>
      </c>
      <c r="X5" s="2" t="s">
        <v>7</v>
      </c>
      <c r="Y5" s="3" t="s">
        <v>8</v>
      </c>
      <c r="Z5" s="4" t="s">
        <v>9</v>
      </c>
    </row>
    <row r="6" spans="1:26" s="6" customFormat="1">
      <c r="A6" s="8" t="s">
        <v>10</v>
      </c>
      <c r="B6" s="8"/>
      <c r="C6" s="8" t="s">
        <v>11</v>
      </c>
      <c r="D6" s="8">
        <f>SUM(D7:D9)</f>
        <v>1632</v>
      </c>
      <c r="E6" s="22">
        <f>(D6/8400)*100</f>
        <v>19.428571428571427</v>
      </c>
      <c r="F6" s="8" t="s">
        <v>11</v>
      </c>
      <c r="G6" s="9"/>
      <c r="H6" s="10"/>
      <c r="I6" s="8" t="s">
        <v>12</v>
      </c>
      <c r="J6" s="8"/>
      <c r="K6" s="8" t="s">
        <v>11</v>
      </c>
      <c r="L6" s="8">
        <v>1490</v>
      </c>
      <c r="M6" s="22">
        <f>(L6/8800)*100</f>
        <v>16.93181818181818</v>
      </c>
      <c r="N6" s="11" t="s">
        <v>11</v>
      </c>
      <c r="O6" s="8" t="s">
        <v>13</v>
      </c>
      <c r="P6" s="8"/>
      <c r="Q6" s="8" t="s">
        <v>11</v>
      </c>
      <c r="R6" s="8">
        <v>1963</v>
      </c>
      <c r="S6" s="22">
        <f>(R6/7600)*100</f>
        <v>25.828947368421051</v>
      </c>
      <c r="T6" s="11" t="s">
        <v>14</v>
      </c>
      <c r="U6" s="8" t="s">
        <v>13</v>
      </c>
      <c r="V6" s="8"/>
      <c r="W6" s="8" t="s">
        <v>11</v>
      </c>
      <c r="X6" s="8">
        <v>761</v>
      </c>
      <c r="Y6" s="22">
        <f>(X6/4400)*100</f>
        <v>17.295454545454543</v>
      </c>
      <c r="Z6" s="11" t="s">
        <v>14</v>
      </c>
    </row>
    <row r="7" spans="1:26" s="6" customFormat="1">
      <c r="A7" s="8"/>
      <c r="B7" s="8" t="s">
        <v>15</v>
      </c>
      <c r="C7" s="8" t="s">
        <v>11</v>
      </c>
      <c r="D7" s="8">
        <f>1632-D9-D8</f>
        <v>1568</v>
      </c>
      <c r="E7" s="22">
        <f>(D7/8400)*100</f>
        <v>18.666666666666668</v>
      </c>
      <c r="F7" s="8" t="s">
        <v>11</v>
      </c>
      <c r="G7" s="8" t="s">
        <v>16</v>
      </c>
      <c r="H7" s="12" t="s">
        <v>17</v>
      </c>
      <c r="I7" s="8"/>
      <c r="J7" s="5" t="s">
        <v>18</v>
      </c>
      <c r="K7" s="8" t="s">
        <v>11</v>
      </c>
      <c r="L7" s="8">
        <v>1490</v>
      </c>
      <c r="M7" s="22">
        <f>(L7/8800)*100</f>
        <v>16.93181818181818</v>
      </c>
      <c r="N7" s="13" t="s">
        <v>11</v>
      </c>
      <c r="O7" s="8"/>
      <c r="P7" s="8" t="s">
        <v>159</v>
      </c>
      <c r="Q7" s="8" t="s">
        <v>11</v>
      </c>
      <c r="R7" s="8">
        <f>R6-R8</f>
        <v>1883</v>
      </c>
      <c r="S7" s="22">
        <f t="shared" ref="S7:S70" si="0">(R7/7600)*100</f>
        <v>24.776315789473685</v>
      </c>
      <c r="T7" s="13" t="s">
        <v>14</v>
      </c>
      <c r="U7" s="8"/>
      <c r="V7" s="5" t="s">
        <v>19</v>
      </c>
      <c r="W7" s="8" t="s">
        <v>11</v>
      </c>
      <c r="X7" s="8">
        <v>761</v>
      </c>
      <c r="Y7" s="22">
        <f t="shared" ref="Y7:Y70" si="1">(X7/4400)*100</f>
        <v>17.295454545454543</v>
      </c>
      <c r="Z7" s="13" t="s">
        <v>14</v>
      </c>
    </row>
    <row r="8" spans="1:26" s="6" customFormat="1">
      <c r="A8" s="8"/>
      <c r="B8" s="8" t="s">
        <v>20</v>
      </c>
      <c r="C8" s="8" t="s">
        <v>21</v>
      </c>
      <c r="D8" s="8">
        <v>7</v>
      </c>
      <c r="E8" s="22">
        <f t="shared" ref="E8:E72" si="2">(D8/8400)*100</f>
        <v>8.3333333333333343E-2</v>
      </c>
      <c r="F8" s="8" t="s">
        <v>11</v>
      </c>
      <c r="G8" s="8" t="s">
        <v>11</v>
      </c>
      <c r="H8" s="12" t="s">
        <v>22</v>
      </c>
      <c r="I8" s="8"/>
      <c r="J8" s="8"/>
      <c r="K8" s="8"/>
      <c r="L8" s="8"/>
      <c r="M8" s="22"/>
      <c r="N8" s="13"/>
      <c r="O8" s="8"/>
      <c r="P8" s="8" t="s">
        <v>160</v>
      </c>
      <c r="Q8" s="8" t="s">
        <v>21</v>
      </c>
      <c r="R8" s="8">
        <v>80</v>
      </c>
      <c r="S8" s="22">
        <f t="shared" si="0"/>
        <v>1.0526315789473684</v>
      </c>
      <c r="T8" s="13" t="s">
        <v>14</v>
      </c>
      <c r="U8" s="8"/>
      <c r="V8" s="8"/>
      <c r="W8" s="8"/>
      <c r="X8" s="8"/>
      <c r="Y8" s="22"/>
      <c r="Z8" s="13"/>
    </row>
    <row r="9" spans="1:26" s="6" customFormat="1">
      <c r="A9" s="8"/>
      <c r="B9" s="5" t="s">
        <v>23</v>
      </c>
      <c r="C9" s="8" t="s">
        <v>21</v>
      </c>
      <c r="D9" s="8">
        <v>57</v>
      </c>
      <c r="E9" s="22">
        <f t="shared" si="2"/>
        <v>0.6785714285714286</v>
      </c>
      <c r="F9" s="8" t="s">
        <v>11</v>
      </c>
      <c r="G9" s="8" t="s">
        <v>14</v>
      </c>
      <c r="H9" s="12" t="s">
        <v>24</v>
      </c>
      <c r="I9" s="8" t="s">
        <v>25</v>
      </c>
      <c r="J9" s="8"/>
      <c r="K9" s="8" t="s">
        <v>26</v>
      </c>
      <c r="L9" s="8">
        <f>264+231+696</f>
        <v>1191</v>
      </c>
      <c r="M9" s="22">
        <f t="shared" ref="M9:M71" si="3">(L9/8800)*100</f>
        <v>13.53409090909091</v>
      </c>
      <c r="N9" s="13" t="s">
        <v>16</v>
      </c>
      <c r="O9" s="8"/>
      <c r="P9" s="8"/>
      <c r="Q9" s="8"/>
      <c r="R9" s="8"/>
      <c r="S9" s="22"/>
      <c r="T9" s="13"/>
      <c r="U9" s="8" t="s">
        <v>10</v>
      </c>
      <c r="V9" s="8"/>
      <c r="W9" s="8" t="s">
        <v>26</v>
      </c>
      <c r="X9" s="8">
        <v>664</v>
      </c>
      <c r="Y9" s="22">
        <f t="shared" si="1"/>
        <v>15.090909090909092</v>
      </c>
      <c r="Z9" s="13" t="s">
        <v>11</v>
      </c>
    </row>
    <row r="10" spans="1:26" s="6" customFormat="1">
      <c r="A10" s="8"/>
      <c r="B10" s="8"/>
      <c r="C10" s="8"/>
      <c r="D10" s="8"/>
      <c r="E10" s="22"/>
      <c r="F10" s="8"/>
      <c r="G10" s="8" t="s">
        <v>27</v>
      </c>
      <c r="H10" s="12" t="s">
        <v>28</v>
      </c>
      <c r="I10" s="8"/>
      <c r="J10" s="5" t="s">
        <v>29</v>
      </c>
      <c r="K10" s="8" t="s">
        <v>26</v>
      </c>
      <c r="L10" s="8">
        <v>696</v>
      </c>
      <c r="M10" s="22">
        <f t="shared" si="3"/>
        <v>7.9090909090909083</v>
      </c>
      <c r="N10" s="13" t="s">
        <v>16</v>
      </c>
      <c r="O10" s="8" t="s">
        <v>30</v>
      </c>
      <c r="P10" s="8"/>
      <c r="Q10" s="8" t="s">
        <v>11</v>
      </c>
      <c r="R10" s="8">
        <v>1889</v>
      </c>
      <c r="S10" s="22">
        <f t="shared" si="0"/>
        <v>24.855263157894736</v>
      </c>
      <c r="T10" s="13" t="s">
        <v>11</v>
      </c>
      <c r="U10" s="8"/>
      <c r="V10" s="5" t="s">
        <v>23</v>
      </c>
      <c r="W10" s="8" t="s">
        <v>26</v>
      </c>
      <c r="X10" s="8">
        <f>477+17</f>
        <v>494</v>
      </c>
      <c r="Y10" s="22">
        <f t="shared" si="1"/>
        <v>11.227272727272727</v>
      </c>
      <c r="Z10" s="13" t="s">
        <v>11</v>
      </c>
    </row>
    <row r="11" spans="1:26" s="6" customFormat="1">
      <c r="A11" s="8" t="s">
        <v>31</v>
      </c>
      <c r="B11" s="8"/>
      <c r="C11" s="8" t="s">
        <v>11</v>
      </c>
      <c r="D11" s="8">
        <f>SUM(D12:D13)</f>
        <v>1614</v>
      </c>
      <c r="E11" s="22">
        <f t="shared" si="2"/>
        <v>19.214285714285715</v>
      </c>
      <c r="F11" s="8" t="s">
        <v>16</v>
      </c>
      <c r="G11" s="8" t="s">
        <v>32</v>
      </c>
      <c r="H11" s="12" t="s">
        <v>33</v>
      </c>
      <c r="I11" s="8"/>
      <c r="J11" s="8" t="s">
        <v>34</v>
      </c>
      <c r="K11" s="8" t="s">
        <v>21</v>
      </c>
      <c r="L11" s="8">
        <v>231</v>
      </c>
      <c r="M11" s="22">
        <f t="shared" si="3"/>
        <v>2.625</v>
      </c>
      <c r="N11" s="13" t="s">
        <v>16</v>
      </c>
      <c r="O11" s="8"/>
      <c r="P11" s="8" t="s">
        <v>35</v>
      </c>
      <c r="Q11" s="8" t="s">
        <v>11</v>
      </c>
      <c r="R11" s="8">
        <v>1889</v>
      </c>
      <c r="S11" s="22">
        <f t="shared" si="0"/>
        <v>24.855263157894736</v>
      </c>
      <c r="T11" s="13" t="s">
        <v>11</v>
      </c>
      <c r="U11" s="8"/>
      <c r="V11" s="8" t="s">
        <v>36</v>
      </c>
      <c r="W11" s="8" t="s">
        <v>26</v>
      </c>
      <c r="X11" s="8">
        <v>170</v>
      </c>
      <c r="Y11" s="22">
        <f t="shared" si="1"/>
        <v>3.8636363636363633</v>
      </c>
      <c r="Z11" s="13" t="s">
        <v>11</v>
      </c>
    </row>
    <row r="12" spans="1:26" s="6" customFormat="1">
      <c r="A12" s="8"/>
      <c r="B12" s="8" t="s">
        <v>161</v>
      </c>
      <c r="C12" s="8" t="s">
        <v>11</v>
      </c>
      <c r="D12" s="8">
        <f>1614-80</f>
        <v>1534</v>
      </c>
      <c r="E12" s="22">
        <f t="shared" si="2"/>
        <v>18.261904761904763</v>
      </c>
      <c r="F12" s="8" t="s">
        <v>16</v>
      </c>
      <c r="G12" s="8"/>
      <c r="H12" s="12"/>
      <c r="I12" s="8"/>
      <c r="J12" s="5" t="s">
        <v>37</v>
      </c>
      <c r="K12" s="8" t="s">
        <v>21</v>
      </c>
      <c r="L12" s="8">
        <v>15</v>
      </c>
      <c r="M12" s="22">
        <f t="shared" si="3"/>
        <v>0.17045454545454544</v>
      </c>
      <c r="N12" s="13" t="s">
        <v>16</v>
      </c>
      <c r="O12" s="8"/>
      <c r="P12" s="8"/>
      <c r="Q12" s="8"/>
      <c r="R12" s="8"/>
      <c r="S12" s="22"/>
      <c r="T12" s="13"/>
      <c r="U12" s="8"/>
      <c r="V12" s="8"/>
      <c r="W12" s="8"/>
      <c r="X12" s="8"/>
      <c r="Y12" s="22"/>
      <c r="Z12" s="13"/>
    </row>
    <row r="13" spans="1:26" s="6" customFormat="1">
      <c r="A13" s="8"/>
      <c r="B13" s="8" t="s">
        <v>162</v>
      </c>
      <c r="C13" s="8" t="s">
        <v>21</v>
      </c>
      <c r="D13" s="8">
        <v>80</v>
      </c>
      <c r="E13" s="22">
        <f t="shared" si="2"/>
        <v>0.95238095238095244</v>
      </c>
      <c r="F13" s="8" t="s">
        <v>16</v>
      </c>
      <c r="G13" s="8"/>
      <c r="H13" s="12"/>
      <c r="I13" s="8"/>
      <c r="J13" s="8" t="s">
        <v>38</v>
      </c>
      <c r="K13" s="8" t="s">
        <v>21</v>
      </c>
      <c r="L13" s="8">
        <f>33+46+5</f>
        <v>84</v>
      </c>
      <c r="M13" s="22">
        <f t="shared" si="3"/>
        <v>0.95454545454545459</v>
      </c>
      <c r="N13" s="13" t="s">
        <v>16</v>
      </c>
      <c r="O13" s="8" t="s">
        <v>25</v>
      </c>
      <c r="P13" s="8"/>
      <c r="Q13" s="8" t="s">
        <v>11</v>
      </c>
      <c r="R13" s="8">
        <f>SUM(R14:R17)</f>
        <v>1582</v>
      </c>
      <c r="S13" s="22">
        <f t="shared" si="0"/>
        <v>20.815789473684209</v>
      </c>
      <c r="T13" s="13" t="s">
        <v>16</v>
      </c>
      <c r="U13" s="8" t="s">
        <v>39</v>
      </c>
      <c r="V13" s="8"/>
      <c r="W13" s="8" t="s">
        <v>26</v>
      </c>
      <c r="X13" s="8">
        <v>579</v>
      </c>
      <c r="Y13" s="22">
        <f t="shared" si="1"/>
        <v>13.15909090909091</v>
      </c>
      <c r="Z13" s="13" t="s">
        <v>14</v>
      </c>
    </row>
    <row r="14" spans="1:26" s="6" customFormat="1">
      <c r="A14" s="8"/>
      <c r="B14" s="8"/>
      <c r="C14" s="8"/>
      <c r="D14" s="8"/>
      <c r="E14" s="22"/>
      <c r="F14" s="8"/>
      <c r="G14" s="9"/>
      <c r="H14" s="12"/>
      <c r="I14" s="8"/>
      <c r="J14" s="8" t="s">
        <v>40</v>
      </c>
      <c r="K14" s="8" t="s">
        <v>21</v>
      </c>
      <c r="L14" s="8">
        <v>165</v>
      </c>
      <c r="M14" s="22">
        <f t="shared" si="3"/>
        <v>1.875</v>
      </c>
      <c r="N14" s="13" t="s">
        <v>16</v>
      </c>
      <c r="O14" s="8"/>
      <c r="P14" s="5" t="s">
        <v>29</v>
      </c>
      <c r="Q14" s="8" t="s">
        <v>21</v>
      </c>
      <c r="R14" s="8">
        <v>97</v>
      </c>
      <c r="S14" s="22">
        <f t="shared" si="0"/>
        <v>1.2763157894736843</v>
      </c>
      <c r="T14" s="13" t="s">
        <v>16</v>
      </c>
      <c r="U14" s="8"/>
      <c r="V14" s="5" t="s">
        <v>41</v>
      </c>
      <c r="W14" s="8" t="s">
        <v>26</v>
      </c>
      <c r="X14" s="8">
        <v>579</v>
      </c>
      <c r="Y14" s="22">
        <f t="shared" si="1"/>
        <v>13.15909090909091</v>
      </c>
      <c r="Z14" s="13" t="s">
        <v>14</v>
      </c>
    </row>
    <row r="15" spans="1:26" s="6" customFormat="1">
      <c r="A15" s="8" t="s">
        <v>13</v>
      </c>
      <c r="B15" s="8"/>
      <c r="C15" s="8"/>
      <c r="D15" s="8">
        <v>944</v>
      </c>
      <c r="E15" s="22">
        <f t="shared" si="2"/>
        <v>11.238095238095239</v>
      </c>
      <c r="F15" s="8" t="s">
        <v>14</v>
      </c>
      <c r="G15" s="9"/>
      <c r="H15" s="14"/>
      <c r="I15" s="8"/>
      <c r="J15" s="8"/>
      <c r="K15" s="8"/>
      <c r="L15" s="8"/>
      <c r="M15" s="22"/>
      <c r="N15" s="13"/>
      <c r="O15" s="8"/>
      <c r="P15" s="8" t="s">
        <v>34</v>
      </c>
      <c r="Q15" s="8" t="s">
        <v>21</v>
      </c>
      <c r="R15" s="8">
        <v>173</v>
      </c>
      <c r="S15" s="22">
        <f t="shared" si="0"/>
        <v>2.2763157894736841</v>
      </c>
      <c r="T15" s="13" t="s">
        <v>16</v>
      </c>
      <c r="U15" s="8"/>
      <c r="V15" s="8"/>
      <c r="W15" s="8"/>
      <c r="X15" s="8"/>
      <c r="Y15" s="22"/>
      <c r="Z15" s="13"/>
    </row>
    <row r="16" spans="1:26" s="6" customFormat="1">
      <c r="A16" s="8"/>
      <c r="B16" s="8" t="s">
        <v>159</v>
      </c>
      <c r="C16" s="8" t="s">
        <v>26</v>
      </c>
      <c r="D16" s="8">
        <v>941</v>
      </c>
      <c r="E16" s="22">
        <f t="shared" si="2"/>
        <v>11.202380952380953</v>
      </c>
      <c r="F16" s="8" t="s">
        <v>14</v>
      </c>
      <c r="G16" s="9"/>
      <c r="H16" s="14"/>
      <c r="I16" s="8" t="s">
        <v>42</v>
      </c>
      <c r="J16" s="8"/>
      <c r="K16" s="8" t="s">
        <v>26</v>
      </c>
      <c r="L16" s="8">
        <f>SUM(L17:L21)</f>
        <v>925</v>
      </c>
      <c r="M16" s="22">
        <f t="shared" si="3"/>
        <v>10.511363636363637</v>
      </c>
      <c r="N16" s="13" t="s">
        <v>27</v>
      </c>
      <c r="O16" s="8"/>
      <c r="P16" s="8" t="s">
        <v>38</v>
      </c>
      <c r="Q16" s="8" t="s">
        <v>11</v>
      </c>
      <c r="R16" s="8">
        <f>1312-8</f>
        <v>1304</v>
      </c>
      <c r="S16" s="22">
        <f t="shared" si="0"/>
        <v>17.157894736842106</v>
      </c>
      <c r="T16" s="13" t="s">
        <v>16</v>
      </c>
      <c r="U16" s="8" t="s">
        <v>43</v>
      </c>
      <c r="V16" s="8"/>
      <c r="W16" s="8" t="s">
        <v>26</v>
      </c>
      <c r="X16" s="8">
        <v>505</v>
      </c>
      <c r="Y16" s="22">
        <f t="shared" si="1"/>
        <v>11.477272727272728</v>
      </c>
      <c r="Z16" s="13" t="s">
        <v>16</v>
      </c>
    </row>
    <row r="17" spans="1:26" s="6" customFormat="1">
      <c r="A17" s="8"/>
      <c r="B17" s="8" t="s">
        <v>160</v>
      </c>
      <c r="C17" s="8" t="s">
        <v>21</v>
      </c>
      <c r="D17" s="8">
        <v>3</v>
      </c>
      <c r="E17" s="22">
        <f t="shared" si="2"/>
        <v>3.5714285714285712E-2</v>
      </c>
      <c r="F17" s="8" t="s">
        <v>14</v>
      </c>
      <c r="G17" s="9"/>
      <c r="H17" s="14"/>
      <c r="I17" s="8"/>
      <c r="J17" s="5" t="s">
        <v>44</v>
      </c>
      <c r="K17" s="8" t="s">
        <v>26</v>
      </c>
      <c r="L17" s="8">
        <f>37+9+170+195+46+33+74+31</f>
        <v>595</v>
      </c>
      <c r="M17" s="22">
        <f t="shared" si="3"/>
        <v>6.7613636363636358</v>
      </c>
      <c r="N17" s="13" t="s">
        <v>16</v>
      </c>
      <c r="O17" s="8"/>
      <c r="P17" s="8" t="s">
        <v>40</v>
      </c>
      <c r="Q17" s="8" t="s">
        <v>21</v>
      </c>
      <c r="R17" s="8">
        <v>8</v>
      </c>
      <c r="S17" s="22">
        <f t="shared" si="0"/>
        <v>0.10526315789473684</v>
      </c>
      <c r="T17" s="13" t="s">
        <v>16</v>
      </c>
      <c r="U17" s="8"/>
      <c r="V17" s="8" t="s">
        <v>45</v>
      </c>
      <c r="W17" s="8" t="s">
        <v>26</v>
      </c>
      <c r="X17" s="8">
        <v>505</v>
      </c>
      <c r="Y17" s="22">
        <f t="shared" si="1"/>
        <v>11.477272727272728</v>
      </c>
      <c r="Z17" s="13" t="s">
        <v>16</v>
      </c>
    </row>
    <row r="18" spans="1:26" s="6" customFormat="1">
      <c r="A18" s="8"/>
      <c r="B18" s="8"/>
      <c r="C18" s="8"/>
      <c r="D18" s="8"/>
      <c r="E18" s="22"/>
      <c r="F18" s="8"/>
      <c r="G18" s="9"/>
      <c r="H18" s="14"/>
      <c r="I18" s="8"/>
      <c r="J18" s="5" t="s">
        <v>46</v>
      </c>
      <c r="K18" s="8" t="s">
        <v>21</v>
      </c>
      <c r="L18" s="8">
        <v>12</v>
      </c>
      <c r="M18" s="22">
        <f t="shared" si="3"/>
        <v>0.13636363636363638</v>
      </c>
      <c r="N18" s="13" t="s">
        <v>14</v>
      </c>
      <c r="O18" s="8"/>
      <c r="P18" s="8"/>
      <c r="Q18" s="8"/>
      <c r="R18" s="8"/>
      <c r="S18" s="22"/>
      <c r="T18" s="13"/>
      <c r="U18" s="8"/>
      <c r="V18" s="8"/>
      <c r="W18" s="8"/>
      <c r="X18" s="8"/>
      <c r="Y18" s="22"/>
      <c r="Z18" s="13"/>
    </row>
    <row r="19" spans="1:26" s="6" customFormat="1">
      <c r="A19" s="8" t="s">
        <v>47</v>
      </c>
      <c r="B19" s="8"/>
      <c r="C19" s="8" t="s">
        <v>26</v>
      </c>
      <c r="D19" s="8">
        <f>670-161</f>
        <v>509</v>
      </c>
      <c r="E19" s="22">
        <f t="shared" ref="E19" si="4">(D19/8400)*100</f>
        <v>6.0595238095238102</v>
      </c>
      <c r="F19" s="8" t="s">
        <v>14</v>
      </c>
      <c r="G19" s="9"/>
      <c r="H19" s="14"/>
      <c r="I19" s="8"/>
      <c r="J19" s="5" t="s">
        <v>48</v>
      </c>
      <c r="K19" s="8" t="s">
        <v>26</v>
      </c>
      <c r="L19" s="8">
        <f>56+59+1+23+49+49+15+9+9+9+34</f>
        <v>313</v>
      </c>
      <c r="M19" s="22">
        <f t="shared" si="3"/>
        <v>3.5568181818181817</v>
      </c>
      <c r="N19" s="13" t="s">
        <v>16</v>
      </c>
      <c r="O19" s="8" t="s">
        <v>10</v>
      </c>
      <c r="P19" s="8"/>
      <c r="Q19" s="8" t="s">
        <v>26</v>
      </c>
      <c r="R19" s="8">
        <v>502</v>
      </c>
      <c r="S19" s="22">
        <f t="shared" si="0"/>
        <v>6.6052631578947363</v>
      </c>
      <c r="T19" s="13" t="s">
        <v>11</v>
      </c>
      <c r="U19" s="8" t="s">
        <v>42</v>
      </c>
      <c r="V19" s="8"/>
      <c r="W19" s="8" t="s">
        <v>26</v>
      </c>
      <c r="X19" s="8">
        <v>454</v>
      </c>
      <c r="Y19" s="22">
        <f t="shared" si="1"/>
        <v>10.318181818181818</v>
      </c>
      <c r="Z19" s="13" t="s">
        <v>27</v>
      </c>
    </row>
    <row r="20" spans="1:26" s="6" customFormat="1">
      <c r="A20" s="8"/>
      <c r="B20" s="5" t="s">
        <v>49</v>
      </c>
      <c r="C20" s="8" t="s">
        <v>26</v>
      </c>
      <c r="D20" s="8">
        <f>670-161</f>
        <v>509</v>
      </c>
      <c r="E20" s="22">
        <f t="shared" si="2"/>
        <v>6.0595238095238102</v>
      </c>
      <c r="F20" s="8" t="s">
        <v>14</v>
      </c>
      <c r="G20" s="9"/>
      <c r="H20" s="14"/>
      <c r="I20" s="8"/>
      <c r="J20" s="5" t="s">
        <v>50</v>
      </c>
      <c r="K20" s="8" t="s">
        <v>21</v>
      </c>
      <c r="L20" s="8">
        <v>4</v>
      </c>
      <c r="M20" s="22">
        <f t="shared" si="3"/>
        <v>4.5454545454545456E-2</v>
      </c>
      <c r="N20" s="13" t="s">
        <v>14</v>
      </c>
      <c r="O20" s="8"/>
      <c r="P20" s="8" t="s">
        <v>51</v>
      </c>
      <c r="Q20" s="8" t="s">
        <v>26</v>
      </c>
      <c r="R20" s="8">
        <v>502</v>
      </c>
      <c r="S20" s="22">
        <f t="shared" si="0"/>
        <v>6.6052631578947363</v>
      </c>
      <c r="T20" s="13" t="s">
        <v>11</v>
      </c>
      <c r="U20" s="8"/>
      <c r="V20" s="5" t="s">
        <v>52</v>
      </c>
      <c r="W20" s="8" t="s">
        <v>26</v>
      </c>
      <c r="X20" s="8">
        <f>X19-X21-X22-X23</f>
        <v>417</v>
      </c>
      <c r="Y20" s="22">
        <f t="shared" si="1"/>
        <v>9.4772727272727266</v>
      </c>
      <c r="Z20" s="13" t="s">
        <v>27</v>
      </c>
    </row>
    <row r="21" spans="1:26" s="6" customFormat="1">
      <c r="A21" s="8"/>
      <c r="B21" s="8"/>
      <c r="C21" s="8"/>
      <c r="D21" s="8"/>
      <c r="E21" s="22"/>
      <c r="F21" s="8"/>
      <c r="G21" s="9"/>
      <c r="H21" s="14"/>
      <c r="I21" s="8"/>
      <c r="J21" s="5" t="s">
        <v>53</v>
      </c>
      <c r="K21" s="8" t="s">
        <v>21</v>
      </c>
      <c r="L21" s="8">
        <v>1</v>
      </c>
      <c r="M21" s="22">
        <f t="shared" si="3"/>
        <v>1.1363636363636364E-2</v>
      </c>
      <c r="N21" s="13" t="s">
        <v>27</v>
      </c>
      <c r="O21" s="8"/>
      <c r="P21" s="8"/>
      <c r="Q21" s="8"/>
      <c r="R21" s="8"/>
      <c r="S21" s="22"/>
      <c r="T21" s="13"/>
      <c r="U21" s="8"/>
      <c r="V21" s="5" t="s">
        <v>54</v>
      </c>
      <c r="W21" s="8" t="s">
        <v>21</v>
      </c>
      <c r="X21" s="8">
        <v>3</v>
      </c>
      <c r="Y21" s="22">
        <f t="shared" si="1"/>
        <v>6.8181818181818191E-2</v>
      </c>
      <c r="Z21" s="13" t="s">
        <v>16</v>
      </c>
    </row>
    <row r="22" spans="1:26" s="6" customFormat="1">
      <c r="A22" s="8" t="s">
        <v>43</v>
      </c>
      <c r="B22" s="8"/>
      <c r="C22" s="8" t="s">
        <v>26</v>
      </c>
      <c r="D22" s="8">
        <v>461</v>
      </c>
      <c r="E22" s="22">
        <f t="shared" si="2"/>
        <v>5.4880952380952381</v>
      </c>
      <c r="F22" s="8" t="s">
        <v>16</v>
      </c>
      <c r="G22" s="9"/>
      <c r="H22" s="14"/>
      <c r="I22" s="8"/>
      <c r="J22" s="8"/>
      <c r="K22" s="8"/>
      <c r="L22" s="8"/>
      <c r="M22" s="22"/>
      <c r="N22" s="13"/>
      <c r="O22" s="8" t="s">
        <v>55</v>
      </c>
      <c r="P22" s="8"/>
      <c r="Q22" s="8" t="s">
        <v>26</v>
      </c>
      <c r="R22" s="8">
        <v>317</v>
      </c>
      <c r="S22" s="22">
        <f t="shared" si="0"/>
        <v>4.1710526315789478</v>
      </c>
      <c r="T22" s="13" t="s">
        <v>14</v>
      </c>
      <c r="U22" s="8"/>
      <c r="V22" s="5" t="s">
        <v>46</v>
      </c>
      <c r="W22" s="8" t="s">
        <v>21</v>
      </c>
      <c r="X22" s="8">
        <v>18</v>
      </c>
      <c r="Y22" s="22">
        <f t="shared" si="1"/>
        <v>0.40909090909090912</v>
      </c>
      <c r="Z22" s="13" t="s">
        <v>14</v>
      </c>
    </row>
    <row r="23" spans="1:26" s="6" customFormat="1">
      <c r="A23" s="8"/>
      <c r="B23" s="8" t="s">
        <v>45</v>
      </c>
      <c r="C23" s="8" t="s">
        <v>26</v>
      </c>
      <c r="D23" s="8">
        <v>461</v>
      </c>
      <c r="E23" s="22">
        <f t="shared" si="2"/>
        <v>5.4880952380952381</v>
      </c>
      <c r="F23" s="8" t="s">
        <v>16</v>
      </c>
      <c r="G23" s="9"/>
      <c r="H23" s="14"/>
      <c r="I23" s="8" t="s">
        <v>13</v>
      </c>
      <c r="J23" s="8"/>
      <c r="K23" s="8" t="s">
        <v>26</v>
      </c>
      <c r="L23" s="8">
        <f>SUM(L24:L25)</f>
        <v>899</v>
      </c>
      <c r="M23" s="22">
        <f t="shared" si="3"/>
        <v>10.21590909090909</v>
      </c>
      <c r="N23" s="13" t="s">
        <v>14</v>
      </c>
      <c r="O23" s="8"/>
      <c r="P23" s="5" t="s">
        <v>56</v>
      </c>
      <c r="Q23" s="8" t="s">
        <v>26</v>
      </c>
      <c r="R23" s="8">
        <v>317</v>
      </c>
      <c r="S23" s="22">
        <f t="shared" si="0"/>
        <v>4.1710526315789478</v>
      </c>
      <c r="T23" s="13" t="s">
        <v>14</v>
      </c>
      <c r="U23" s="8"/>
      <c r="V23" s="5" t="s">
        <v>50</v>
      </c>
      <c r="W23" s="8" t="s">
        <v>21</v>
      </c>
      <c r="X23" s="8">
        <v>16</v>
      </c>
      <c r="Y23" s="22">
        <f t="shared" si="1"/>
        <v>0.36363636363636365</v>
      </c>
      <c r="Z23" s="13" t="s">
        <v>14</v>
      </c>
    </row>
    <row r="24" spans="1:26" s="6" customFormat="1">
      <c r="A24" s="8"/>
      <c r="B24" s="8"/>
      <c r="C24" s="8"/>
      <c r="D24" s="8"/>
      <c r="E24" s="22"/>
      <c r="F24" s="8"/>
      <c r="G24" s="9"/>
      <c r="H24" s="14"/>
      <c r="I24" s="8"/>
      <c r="J24" s="8" t="s">
        <v>159</v>
      </c>
      <c r="K24" s="8" t="s">
        <v>26</v>
      </c>
      <c r="L24" s="8">
        <f>221+136+5</f>
        <v>362</v>
      </c>
      <c r="M24" s="22">
        <f t="shared" si="3"/>
        <v>4.1136363636363633</v>
      </c>
      <c r="N24" s="13" t="s">
        <v>14</v>
      </c>
      <c r="O24" s="8"/>
      <c r="P24" s="8"/>
      <c r="Q24" s="8"/>
      <c r="R24" s="8"/>
      <c r="S24" s="22"/>
      <c r="T24" s="13"/>
      <c r="U24" s="8"/>
      <c r="V24" s="8"/>
      <c r="W24" s="8"/>
      <c r="X24" s="8"/>
      <c r="Y24" s="22"/>
      <c r="Z24" s="13"/>
    </row>
    <row r="25" spans="1:26" s="6" customFormat="1">
      <c r="A25" s="8" t="s">
        <v>30</v>
      </c>
      <c r="B25" s="8"/>
      <c r="C25" s="8" t="s">
        <v>26</v>
      </c>
      <c r="D25" s="8">
        <v>439</v>
      </c>
      <c r="E25" s="22">
        <f t="shared" si="2"/>
        <v>5.2261904761904763</v>
      </c>
      <c r="F25" s="8" t="s">
        <v>11</v>
      </c>
      <c r="G25" s="9"/>
      <c r="H25" s="14"/>
      <c r="I25" s="8"/>
      <c r="J25" s="8" t="s">
        <v>160</v>
      </c>
      <c r="K25" s="8" t="s">
        <v>26</v>
      </c>
      <c r="L25" s="8">
        <f>39+75+18+4+17+14+22+12+113+121+15+2+44+41</f>
        <v>537</v>
      </c>
      <c r="M25" s="22">
        <f t="shared" si="3"/>
        <v>6.1022727272727266</v>
      </c>
      <c r="N25" s="13" t="s">
        <v>14</v>
      </c>
      <c r="O25" s="8" t="s">
        <v>57</v>
      </c>
      <c r="P25" s="8"/>
      <c r="Q25" s="8" t="s">
        <v>26</v>
      </c>
      <c r="R25" s="8">
        <v>260</v>
      </c>
      <c r="S25" s="22">
        <f t="shared" si="0"/>
        <v>3.4210526315789478</v>
      </c>
      <c r="T25" s="13" t="s">
        <v>11</v>
      </c>
      <c r="U25" s="8" t="s">
        <v>58</v>
      </c>
      <c r="V25" s="8"/>
      <c r="W25" s="8" t="s">
        <v>26</v>
      </c>
      <c r="X25" s="8">
        <v>286</v>
      </c>
      <c r="Y25" s="22">
        <f t="shared" si="1"/>
        <v>6.5</v>
      </c>
      <c r="Z25" s="13" t="s">
        <v>14</v>
      </c>
    </row>
    <row r="26" spans="1:26" s="6" customFormat="1">
      <c r="A26" s="8"/>
      <c r="B26" s="5" t="s">
        <v>59</v>
      </c>
      <c r="C26" s="8" t="s">
        <v>26</v>
      </c>
      <c r="D26" s="8">
        <v>433</v>
      </c>
      <c r="E26" s="22">
        <f t="shared" si="2"/>
        <v>5.1547619047619051</v>
      </c>
      <c r="F26" s="8" t="s">
        <v>11</v>
      </c>
      <c r="G26" s="9"/>
      <c r="H26" s="14"/>
      <c r="I26" s="8"/>
      <c r="J26" s="8"/>
      <c r="K26" s="8"/>
      <c r="L26" s="8"/>
      <c r="M26" s="22"/>
      <c r="N26" s="13"/>
      <c r="O26" s="8"/>
      <c r="P26" s="5" t="s">
        <v>60</v>
      </c>
      <c r="Q26" s="8" t="s">
        <v>26</v>
      </c>
      <c r="R26" s="8">
        <v>260</v>
      </c>
      <c r="S26" s="22">
        <f t="shared" si="0"/>
        <v>3.4210526315789478</v>
      </c>
      <c r="T26" s="13" t="s">
        <v>11</v>
      </c>
      <c r="U26" s="8"/>
      <c r="V26" s="5" t="s">
        <v>61</v>
      </c>
      <c r="W26" s="8" t="s">
        <v>26</v>
      </c>
      <c r="X26" s="8">
        <v>286</v>
      </c>
      <c r="Y26" s="22">
        <f t="shared" si="1"/>
        <v>6.5</v>
      </c>
      <c r="Z26" s="13" t="s">
        <v>14</v>
      </c>
    </row>
    <row r="27" spans="1:26" s="6" customFormat="1">
      <c r="A27" s="8"/>
      <c r="B27" s="5" t="s">
        <v>62</v>
      </c>
      <c r="C27" s="8" t="s">
        <v>21</v>
      </c>
      <c r="D27" s="8">
        <v>6</v>
      </c>
      <c r="E27" s="22">
        <f t="shared" si="2"/>
        <v>7.1428571428571425E-2</v>
      </c>
      <c r="F27" s="8" t="s">
        <v>11</v>
      </c>
      <c r="G27" s="9"/>
      <c r="H27" s="14"/>
      <c r="I27" s="8" t="s">
        <v>30</v>
      </c>
      <c r="J27" s="8"/>
      <c r="K27" s="8" t="s">
        <v>26</v>
      </c>
      <c r="L27" s="8">
        <v>740</v>
      </c>
      <c r="M27" s="22">
        <f t="shared" si="3"/>
        <v>8.4090909090909083</v>
      </c>
      <c r="N27" s="13" t="s">
        <v>11</v>
      </c>
      <c r="O27" s="8"/>
      <c r="P27" s="8"/>
      <c r="Q27" s="8"/>
      <c r="R27" s="8"/>
      <c r="S27" s="22"/>
      <c r="T27" s="13"/>
      <c r="U27" s="8"/>
      <c r="V27" s="5"/>
      <c r="W27" s="8"/>
      <c r="X27" s="8"/>
      <c r="Y27" s="22"/>
      <c r="Z27" s="13"/>
    </row>
    <row r="28" spans="1:26" s="6" customFormat="1">
      <c r="A28" s="8"/>
      <c r="B28" s="8"/>
      <c r="C28" s="8"/>
      <c r="D28" s="8"/>
      <c r="E28" s="22"/>
      <c r="F28" s="8"/>
      <c r="G28" s="9"/>
      <c r="H28" s="14"/>
      <c r="I28" s="8"/>
      <c r="J28" s="8" t="s">
        <v>35</v>
      </c>
      <c r="K28" s="8" t="s">
        <v>26</v>
      </c>
      <c r="L28" s="8">
        <v>740</v>
      </c>
      <c r="M28" s="22">
        <f t="shared" si="3"/>
        <v>8.4090909090909083</v>
      </c>
      <c r="N28" s="13" t="s">
        <v>11</v>
      </c>
      <c r="O28" s="8" t="s">
        <v>12</v>
      </c>
      <c r="P28" s="8"/>
      <c r="Q28" s="8" t="s">
        <v>21</v>
      </c>
      <c r="R28" s="8">
        <v>92</v>
      </c>
      <c r="S28" s="22">
        <f t="shared" si="0"/>
        <v>1.2105263157894737</v>
      </c>
      <c r="T28" s="13" t="s">
        <v>11</v>
      </c>
      <c r="U28" s="8" t="s">
        <v>63</v>
      </c>
      <c r="V28" s="5"/>
      <c r="W28" s="8" t="s">
        <v>26</v>
      </c>
      <c r="X28" s="8">
        <v>282</v>
      </c>
      <c r="Y28" s="22">
        <f t="shared" si="1"/>
        <v>6.4090909090909083</v>
      </c>
      <c r="Z28" s="13" t="s">
        <v>14</v>
      </c>
    </row>
    <row r="29" spans="1:26" s="6" customFormat="1">
      <c r="A29" s="8" t="s">
        <v>42</v>
      </c>
      <c r="B29" s="8"/>
      <c r="C29" s="8" t="s">
        <v>26</v>
      </c>
      <c r="D29" s="8">
        <f>SUM(D30:D35)</f>
        <v>559</v>
      </c>
      <c r="E29" s="22">
        <f t="shared" si="2"/>
        <v>6.6547619047619051</v>
      </c>
      <c r="F29" s="8" t="s">
        <v>27</v>
      </c>
      <c r="G29" s="9"/>
      <c r="H29" s="14"/>
      <c r="I29" s="8"/>
      <c r="J29" s="8"/>
      <c r="K29" s="8"/>
      <c r="L29" s="8"/>
      <c r="M29" s="22"/>
      <c r="N29" s="13"/>
      <c r="O29" s="8"/>
      <c r="P29" s="5" t="s">
        <v>64</v>
      </c>
      <c r="Q29" s="8" t="s">
        <v>21</v>
      </c>
      <c r="R29" s="8">
        <v>92</v>
      </c>
      <c r="S29" s="22">
        <f t="shared" si="0"/>
        <v>1.2105263157894737</v>
      </c>
      <c r="T29" s="13" t="s">
        <v>11</v>
      </c>
      <c r="U29" s="8"/>
      <c r="V29" s="5" t="s">
        <v>65</v>
      </c>
      <c r="W29" s="8" t="s">
        <v>26</v>
      </c>
      <c r="X29" s="8">
        <v>282</v>
      </c>
      <c r="Y29" s="22">
        <f t="shared" si="1"/>
        <v>6.4090909090909083</v>
      </c>
      <c r="Z29" s="13" t="s">
        <v>14</v>
      </c>
    </row>
    <row r="30" spans="1:26" s="6" customFormat="1">
      <c r="A30" s="8"/>
      <c r="B30" s="5" t="s">
        <v>158</v>
      </c>
      <c r="C30" s="8" t="s">
        <v>26</v>
      </c>
      <c r="D30" s="8">
        <v>161</v>
      </c>
      <c r="E30" s="22">
        <f t="shared" si="2"/>
        <v>1.9166666666666665</v>
      </c>
      <c r="F30" s="8"/>
      <c r="G30" s="9"/>
      <c r="H30" s="14"/>
      <c r="I30" s="8" t="s">
        <v>67</v>
      </c>
      <c r="J30" s="8"/>
      <c r="K30" s="8" t="s">
        <v>26</v>
      </c>
      <c r="L30" s="8">
        <f>SUM(L31:L33)</f>
        <v>639</v>
      </c>
      <c r="M30" s="22">
        <f t="shared" si="3"/>
        <v>7.2613636363636367</v>
      </c>
      <c r="N30" s="13" t="s">
        <v>14</v>
      </c>
      <c r="O30" s="8"/>
      <c r="P30" s="8"/>
      <c r="Q30" s="8"/>
      <c r="R30" s="8"/>
      <c r="S30" s="22"/>
      <c r="T30" s="13"/>
      <c r="U30" s="8"/>
      <c r="V30" s="5"/>
      <c r="W30" s="8"/>
      <c r="X30" s="8"/>
      <c r="Y30" s="22"/>
      <c r="Z30" s="13"/>
    </row>
    <row r="31" spans="1:26" s="6" customFormat="1">
      <c r="A31" s="8"/>
      <c r="B31" s="5" t="s">
        <v>66</v>
      </c>
      <c r="C31" s="8" t="s">
        <v>21</v>
      </c>
      <c r="D31" s="8">
        <v>124</v>
      </c>
      <c r="E31" s="22">
        <f t="shared" si="2"/>
        <v>1.4761904761904763</v>
      </c>
      <c r="F31" s="8" t="s">
        <v>16</v>
      </c>
      <c r="G31" s="9"/>
      <c r="H31" s="14"/>
      <c r="I31" s="8"/>
      <c r="J31" s="5" t="s">
        <v>68</v>
      </c>
      <c r="K31" s="8" t="s">
        <v>26</v>
      </c>
      <c r="L31" s="8">
        <f>106+131+16+79+130</f>
        <v>462</v>
      </c>
      <c r="M31" s="22">
        <f t="shared" si="3"/>
        <v>5.25</v>
      </c>
      <c r="N31" s="13" t="s">
        <v>14</v>
      </c>
      <c r="O31" s="8" t="s">
        <v>67</v>
      </c>
      <c r="P31" s="8"/>
      <c r="Q31" s="8" t="s">
        <v>21</v>
      </c>
      <c r="R31" s="8">
        <v>133</v>
      </c>
      <c r="S31" s="22">
        <f t="shared" si="0"/>
        <v>1.7500000000000002</v>
      </c>
      <c r="T31" s="13" t="s">
        <v>14</v>
      </c>
      <c r="U31" s="8" t="s">
        <v>69</v>
      </c>
      <c r="V31" s="5"/>
      <c r="W31" s="8" t="s">
        <v>26</v>
      </c>
      <c r="X31" s="8">
        <v>134</v>
      </c>
      <c r="Y31" s="22">
        <f t="shared" si="1"/>
        <v>3.0454545454545454</v>
      </c>
      <c r="Z31" s="13" t="s">
        <v>14</v>
      </c>
    </row>
    <row r="32" spans="1:26" s="6" customFormat="1">
      <c r="A32" s="8"/>
      <c r="B32" s="5" t="s">
        <v>50</v>
      </c>
      <c r="C32" s="8" t="s">
        <v>21</v>
      </c>
      <c r="D32" s="8">
        <v>128</v>
      </c>
      <c r="E32" s="22">
        <f t="shared" si="2"/>
        <v>1.5238095238095237</v>
      </c>
      <c r="F32" s="8" t="s">
        <v>14</v>
      </c>
      <c r="G32" s="9"/>
      <c r="H32" s="14"/>
      <c r="I32" s="8"/>
      <c r="J32" s="8" t="s">
        <v>36</v>
      </c>
      <c r="K32" s="8" t="s">
        <v>21</v>
      </c>
      <c r="L32" s="8">
        <f>36+58+3+40</f>
        <v>137</v>
      </c>
      <c r="M32" s="22">
        <f t="shared" si="3"/>
        <v>1.5568181818181819</v>
      </c>
      <c r="N32" s="13" t="s">
        <v>14</v>
      </c>
      <c r="O32" s="8"/>
      <c r="P32" s="5" t="s">
        <v>68</v>
      </c>
      <c r="Q32" s="8" t="s">
        <v>21</v>
      </c>
      <c r="R32" s="8">
        <v>54</v>
      </c>
      <c r="S32" s="22">
        <f t="shared" si="0"/>
        <v>0.71052631578947367</v>
      </c>
      <c r="T32" s="13" t="s">
        <v>14</v>
      </c>
      <c r="U32" s="8"/>
      <c r="V32" s="5" t="s">
        <v>70</v>
      </c>
      <c r="W32" s="8" t="s">
        <v>26</v>
      </c>
      <c r="X32" s="8">
        <v>134</v>
      </c>
      <c r="Y32" s="22">
        <f t="shared" si="1"/>
        <v>3.0454545454545454</v>
      </c>
      <c r="Z32" s="13" t="s">
        <v>14</v>
      </c>
    </row>
    <row r="33" spans="1:26" s="6" customFormat="1">
      <c r="A33" s="8"/>
      <c r="B33" s="5" t="s">
        <v>46</v>
      </c>
      <c r="C33" s="8" t="s">
        <v>21</v>
      </c>
      <c r="D33" s="8">
        <v>15</v>
      </c>
      <c r="E33" s="22">
        <f t="shared" si="2"/>
        <v>0.17857142857142858</v>
      </c>
      <c r="F33" s="8" t="s">
        <v>14</v>
      </c>
      <c r="G33" s="9"/>
      <c r="H33" s="14"/>
      <c r="I33" s="8"/>
      <c r="J33" s="8" t="s">
        <v>71</v>
      </c>
      <c r="K33" s="8" t="s">
        <v>21</v>
      </c>
      <c r="L33" s="8">
        <v>40</v>
      </c>
      <c r="M33" s="22">
        <f>(L33/8800)*100</f>
        <v>0.45454545454545453</v>
      </c>
      <c r="N33" s="13" t="s">
        <v>14</v>
      </c>
      <c r="O33" s="8"/>
      <c r="P33" s="8" t="s">
        <v>72</v>
      </c>
      <c r="Q33" s="8" t="s">
        <v>21</v>
      </c>
      <c r="R33" s="8">
        <v>79</v>
      </c>
      <c r="S33" s="22">
        <f t="shared" si="0"/>
        <v>1.0394736842105263</v>
      </c>
      <c r="T33" s="13" t="s">
        <v>14</v>
      </c>
      <c r="U33" s="8"/>
      <c r="V33" s="5"/>
      <c r="W33" s="8"/>
      <c r="X33" s="8"/>
      <c r="Y33" s="22"/>
      <c r="Z33" s="13"/>
    </row>
    <row r="34" spans="1:26" s="6" customFormat="1">
      <c r="A34" s="8"/>
      <c r="B34" s="5" t="s">
        <v>48</v>
      </c>
      <c r="C34" s="8" t="s">
        <v>21</v>
      </c>
      <c r="D34" s="8">
        <f>398-D31-D32-D33-D35</f>
        <v>104</v>
      </c>
      <c r="E34" s="22">
        <f t="shared" si="2"/>
        <v>1.2380952380952381</v>
      </c>
      <c r="F34" s="8" t="s">
        <v>11</v>
      </c>
      <c r="G34" s="9"/>
      <c r="H34" s="14"/>
      <c r="I34" s="8"/>
      <c r="J34" s="8"/>
      <c r="K34" s="8"/>
      <c r="L34" s="8"/>
      <c r="M34" s="22"/>
      <c r="N34" s="13"/>
      <c r="O34" s="8"/>
      <c r="P34" s="8"/>
      <c r="Q34" s="8"/>
      <c r="R34" s="8"/>
      <c r="S34" s="22"/>
      <c r="T34" s="13"/>
      <c r="U34" s="8" t="s">
        <v>67</v>
      </c>
      <c r="V34" s="5"/>
      <c r="W34" s="8" t="s">
        <v>21</v>
      </c>
      <c r="X34" s="8">
        <v>1</v>
      </c>
      <c r="Y34" s="22">
        <f t="shared" si="1"/>
        <v>2.2727272727272728E-2</v>
      </c>
      <c r="Z34" s="13" t="s">
        <v>14</v>
      </c>
    </row>
    <row r="35" spans="1:26" s="6" customFormat="1">
      <c r="A35" s="8"/>
      <c r="B35" s="8" t="s">
        <v>73</v>
      </c>
      <c r="C35" s="8" t="s">
        <v>21</v>
      </c>
      <c r="D35" s="8">
        <v>27</v>
      </c>
      <c r="E35" s="22">
        <f t="shared" si="2"/>
        <v>0.3214285714285714</v>
      </c>
      <c r="F35" s="8" t="s">
        <v>32</v>
      </c>
      <c r="G35" s="9"/>
      <c r="H35" s="14"/>
      <c r="I35" s="8" t="s">
        <v>31</v>
      </c>
      <c r="J35" s="8"/>
      <c r="K35" s="8" t="s">
        <v>26</v>
      </c>
      <c r="L35" s="8">
        <v>585</v>
      </c>
      <c r="M35" s="22">
        <f t="shared" si="3"/>
        <v>6.6477272727272734</v>
      </c>
      <c r="N35" s="13" t="s">
        <v>16</v>
      </c>
      <c r="O35" s="8" t="s">
        <v>42</v>
      </c>
      <c r="P35" s="8"/>
      <c r="Q35" s="8" t="s">
        <v>21</v>
      </c>
      <c r="R35" s="8">
        <v>74</v>
      </c>
      <c r="S35" s="22">
        <f t="shared" si="0"/>
        <v>0.97368421052631582</v>
      </c>
      <c r="T35" s="13" t="s">
        <v>14</v>
      </c>
      <c r="U35" s="8"/>
      <c r="V35" s="5" t="s">
        <v>68</v>
      </c>
      <c r="W35" s="8" t="s">
        <v>21</v>
      </c>
      <c r="X35" s="8">
        <v>1</v>
      </c>
      <c r="Y35" s="22">
        <f t="shared" si="1"/>
        <v>2.2727272727272728E-2</v>
      </c>
      <c r="Z35" s="13" t="s">
        <v>14</v>
      </c>
    </row>
    <row r="36" spans="1:26" s="6" customFormat="1">
      <c r="A36" s="8"/>
      <c r="B36" s="8"/>
      <c r="C36" s="8"/>
      <c r="D36" s="8"/>
      <c r="E36" s="22"/>
      <c r="F36" s="8"/>
      <c r="G36" s="9"/>
      <c r="H36" s="14"/>
      <c r="I36" s="8"/>
      <c r="J36" s="8" t="s">
        <v>36</v>
      </c>
      <c r="K36" s="8" t="s">
        <v>26</v>
      </c>
      <c r="L36" s="8">
        <v>585</v>
      </c>
      <c r="M36" s="22">
        <f t="shared" si="3"/>
        <v>6.6477272727272734</v>
      </c>
      <c r="N36" s="13" t="s">
        <v>16</v>
      </c>
      <c r="O36" s="8"/>
      <c r="P36" s="5" t="s">
        <v>46</v>
      </c>
      <c r="Q36" s="8" t="s">
        <v>21</v>
      </c>
      <c r="R36" s="8">
        <v>74</v>
      </c>
      <c r="S36" s="22">
        <f t="shared" si="0"/>
        <v>0.97368421052631582</v>
      </c>
      <c r="T36" s="13" t="s">
        <v>14</v>
      </c>
      <c r="U36" s="8"/>
      <c r="V36" s="5"/>
      <c r="W36" s="8"/>
      <c r="X36" s="8"/>
      <c r="Y36" s="22"/>
      <c r="Z36" s="13"/>
    </row>
    <row r="37" spans="1:26" s="6" customFormat="1">
      <c r="A37" s="8" t="s">
        <v>25</v>
      </c>
      <c r="B37" s="8"/>
      <c r="C37" s="8" t="s">
        <v>21</v>
      </c>
      <c r="D37" s="8">
        <f>SUM(D38+D39+D40+D41)</f>
        <v>269</v>
      </c>
      <c r="E37" s="22">
        <f t="shared" si="2"/>
        <v>3.2023809523809526</v>
      </c>
      <c r="F37" s="8" t="s">
        <v>16</v>
      </c>
      <c r="G37" s="9"/>
      <c r="H37" s="14"/>
      <c r="I37" s="8"/>
      <c r="J37" s="8"/>
      <c r="K37" s="8"/>
      <c r="L37" s="8"/>
      <c r="M37" s="22"/>
      <c r="N37" s="13"/>
      <c r="O37" s="8"/>
      <c r="P37" s="8"/>
      <c r="Q37" s="8"/>
      <c r="R37" s="8"/>
      <c r="S37" s="22"/>
      <c r="T37" s="13"/>
      <c r="U37" s="8" t="s">
        <v>75</v>
      </c>
      <c r="V37" s="5"/>
      <c r="W37" s="8" t="s">
        <v>21</v>
      </c>
      <c r="X37" s="8">
        <v>24</v>
      </c>
      <c r="Y37" s="22">
        <f t="shared" si="1"/>
        <v>0.54545454545454553</v>
      </c>
      <c r="Z37" s="13" t="s">
        <v>14</v>
      </c>
    </row>
    <row r="38" spans="1:26" s="6" customFormat="1">
      <c r="A38" s="8"/>
      <c r="B38" s="5" t="s">
        <v>74</v>
      </c>
      <c r="C38" s="8" t="s">
        <v>21</v>
      </c>
      <c r="D38" s="8">
        <v>56</v>
      </c>
      <c r="E38" s="22">
        <f t="shared" si="2"/>
        <v>0.66666666666666674</v>
      </c>
      <c r="F38" s="8" t="s">
        <v>16</v>
      </c>
      <c r="G38" s="9"/>
      <c r="H38" s="14"/>
      <c r="I38" s="8" t="s">
        <v>76</v>
      </c>
      <c r="J38" s="8"/>
      <c r="K38" s="8" t="s">
        <v>26</v>
      </c>
      <c r="L38" s="8">
        <v>564</v>
      </c>
      <c r="M38" s="22">
        <f t="shared" si="3"/>
        <v>6.4090909090909083</v>
      </c>
      <c r="N38" s="13" t="s">
        <v>16</v>
      </c>
      <c r="O38" s="8" t="s">
        <v>75</v>
      </c>
      <c r="P38" s="8"/>
      <c r="Q38" s="8" t="s">
        <v>21</v>
      </c>
      <c r="R38" s="8">
        <v>24</v>
      </c>
      <c r="S38" s="22">
        <f t="shared" si="0"/>
        <v>0.31578947368421051</v>
      </c>
      <c r="T38" s="13" t="s">
        <v>14</v>
      </c>
      <c r="U38" s="8"/>
      <c r="V38" s="5" t="s">
        <v>77</v>
      </c>
      <c r="W38" s="8" t="s">
        <v>21</v>
      </c>
      <c r="X38" s="8">
        <v>24</v>
      </c>
      <c r="Y38" s="22">
        <f t="shared" si="1"/>
        <v>0.54545454545454553</v>
      </c>
      <c r="Z38" s="13" t="s">
        <v>14</v>
      </c>
    </row>
    <row r="39" spans="1:26" s="6" customFormat="1">
      <c r="A39" s="8"/>
      <c r="B39" s="5" t="s">
        <v>37</v>
      </c>
      <c r="C39" s="8" t="s">
        <v>21</v>
      </c>
      <c r="D39" s="8">
        <v>30</v>
      </c>
      <c r="E39" s="22">
        <f t="shared" si="2"/>
        <v>0.35714285714285715</v>
      </c>
      <c r="F39" s="8" t="s">
        <v>16</v>
      </c>
      <c r="G39" s="9"/>
      <c r="H39" s="14"/>
      <c r="I39" s="8"/>
      <c r="J39" s="8" t="s">
        <v>36</v>
      </c>
      <c r="K39" s="8" t="s">
        <v>26</v>
      </c>
      <c r="L39" s="8">
        <v>564</v>
      </c>
      <c r="M39" s="22">
        <f t="shared" si="3"/>
        <v>6.4090909090909083</v>
      </c>
      <c r="N39" s="13" t="s">
        <v>16</v>
      </c>
      <c r="O39" s="8"/>
      <c r="P39" s="5" t="s">
        <v>77</v>
      </c>
      <c r="Q39" s="8" t="s">
        <v>21</v>
      </c>
      <c r="R39" s="8">
        <v>8</v>
      </c>
      <c r="S39" s="22">
        <f t="shared" si="0"/>
        <v>0.10526315789473684</v>
      </c>
      <c r="T39" s="13" t="s">
        <v>14</v>
      </c>
      <c r="U39" s="8"/>
      <c r="V39" s="5"/>
      <c r="W39" s="8"/>
      <c r="X39" s="8"/>
      <c r="Y39" s="22"/>
      <c r="Z39" s="13"/>
    </row>
    <row r="40" spans="1:26" s="6" customFormat="1">
      <c r="A40" s="8"/>
      <c r="B40" s="8" t="s">
        <v>38</v>
      </c>
      <c r="C40" s="8" t="s">
        <v>21</v>
      </c>
      <c r="D40" s="8">
        <v>16</v>
      </c>
      <c r="E40" s="22">
        <f t="shared" si="2"/>
        <v>0.19047619047619047</v>
      </c>
      <c r="F40" s="8" t="s">
        <v>16</v>
      </c>
      <c r="G40" s="9"/>
      <c r="H40" s="14"/>
      <c r="I40" s="8"/>
      <c r="J40" s="8"/>
      <c r="K40" s="8"/>
      <c r="L40" s="8"/>
      <c r="M40" s="22"/>
      <c r="N40" s="13"/>
      <c r="O40" s="8"/>
      <c r="P40" s="5" t="s">
        <v>78</v>
      </c>
      <c r="Q40" s="8" t="s">
        <v>21</v>
      </c>
      <c r="R40" s="8">
        <v>16</v>
      </c>
      <c r="S40" s="22">
        <f t="shared" si="0"/>
        <v>0.21052631578947367</v>
      </c>
      <c r="T40" s="13" t="s">
        <v>14</v>
      </c>
      <c r="U40" s="8" t="s">
        <v>25</v>
      </c>
      <c r="V40" s="8"/>
      <c r="W40" s="8" t="s">
        <v>21</v>
      </c>
      <c r="X40" s="8">
        <v>66</v>
      </c>
      <c r="Y40" s="22">
        <f t="shared" si="1"/>
        <v>1.5</v>
      </c>
      <c r="Z40" s="13" t="s">
        <v>16</v>
      </c>
    </row>
    <row r="41" spans="1:26" s="6" customFormat="1">
      <c r="A41" s="8"/>
      <c r="B41" s="8" t="s">
        <v>34</v>
      </c>
      <c r="C41" s="8" t="s">
        <v>21</v>
      </c>
      <c r="D41" s="8">
        <v>167</v>
      </c>
      <c r="E41" s="22">
        <f t="shared" si="2"/>
        <v>1.9880952380952381</v>
      </c>
      <c r="F41" s="8" t="s">
        <v>16</v>
      </c>
      <c r="G41" s="9"/>
      <c r="H41" s="14"/>
      <c r="I41" s="8" t="s">
        <v>10</v>
      </c>
      <c r="J41" s="8"/>
      <c r="K41" s="8" t="s">
        <v>26</v>
      </c>
      <c r="L41" s="8">
        <v>414</v>
      </c>
      <c r="M41" s="22">
        <f t="shared" si="3"/>
        <v>4.7045454545454541</v>
      </c>
      <c r="N41" s="13" t="s">
        <v>11</v>
      </c>
      <c r="O41" s="8"/>
      <c r="P41" s="8"/>
      <c r="Q41" s="8"/>
      <c r="R41" s="8"/>
      <c r="S41" s="22"/>
      <c r="T41" s="13"/>
      <c r="U41" s="8"/>
      <c r="V41" s="8" t="s">
        <v>38</v>
      </c>
      <c r="W41" s="8" t="s">
        <v>21</v>
      </c>
      <c r="X41" s="8">
        <v>1</v>
      </c>
      <c r="Y41" s="22">
        <f t="shared" si="1"/>
        <v>2.2727272727272728E-2</v>
      </c>
      <c r="Z41" s="13" t="s">
        <v>16</v>
      </c>
    </row>
    <row r="42" spans="1:26" s="6" customFormat="1">
      <c r="A42" s="8"/>
      <c r="B42" s="8"/>
      <c r="C42" s="8"/>
      <c r="D42" s="8"/>
      <c r="E42" s="22"/>
      <c r="F42" s="8"/>
      <c r="G42" s="9"/>
      <c r="H42" s="14"/>
      <c r="I42" s="8"/>
      <c r="J42" s="8" t="s">
        <v>36</v>
      </c>
      <c r="K42" s="8" t="s">
        <v>21</v>
      </c>
      <c r="L42" s="8">
        <f>35+16+6+2+5+8+4+24</f>
        <v>100</v>
      </c>
      <c r="M42" s="22">
        <f t="shared" si="3"/>
        <v>1.1363636363636365</v>
      </c>
      <c r="N42" s="13" t="s">
        <v>11</v>
      </c>
      <c r="O42" s="8" t="s">
        <v>79</v>
      </c>
      <c r="P42" s="8"/>
      <c r="Q42" s="8" t="s">
        <v>21</v>
      </c>
      <c r="R42" s="8">
        <v>5</v>
      </c>
      <c r="S42" s="22">
        <f t="shared" si="0"/>
        <v>6.5789473684210523E-2</v>
      </c>
      <c r="T42" s="13" t="s">
        <v>16</v>
      </c>
      <c r="U42" s="8"/>
      <c r="V42" s="8" t="s">
        <v>34</v>
      </c>
      <c r="W42" s="8" t="s">
        <v>21</v>
      </c>
      <c r="X42" s="8">
        <v>65</v>
      </c>
      <c r="Y42" s="22">
        <f t="shared" si="1"/>
        <v>1.4772727272727273</v>
      </c>
      <c r="Z42" s="13" t="s">
        <v>16</v>
      </c>
    </row>
    <row r="43" spans="1:26" s="6" customFormat="1">
      <c r="A43" s="8" t="s">
        <v>67</v>
      </c>
      <c r="B43" s="8"/>
      <c r="C43" s="8" t="s">
        <v>21</v>
      </c>
      <c r="D43" s="8">
        <f>D44</f>
        <v>28</v>
      </c>
      <c r="E43" s="22">
        <f t="shared" si="2"/>
        <v>0.33333333333333337</v>
      </c>
      <c r="F43" s="8" t="s">
        <v>14</v>
      </c>
      <c r="G43" s="9"/>
      <c r="H43" s="14"/>
      <c r="I43" s="8"/>
      <c r="J43" s="5" t="s">
        <v>23</v>
      </c>
      <c r="K43" s="8" t="s">
        <v>26</v>
      </c>
      <c r="L43" s="8">
        <f>44+37+8+81+124+20</f>
        <v>314</v>
      </c>
      <c r="M43" s="22">
        <f t="shared" si="3"/>
        <v>3.5681818181818183</v>
      </c>
      <c r="N43" s="13" t="s">
        <v>11</v>
      </c>
      <c r="O43" s="8"/>
      <c r="P43" s="5" t="s">
        <v>80</v>
      </c>
      <c r="Q43" s="8" t="s">
        <v>21</v>
      </c>
      <c r="R43" s="8">
        <v>5</v>
      </c>
      <c r="S43" s="22">
        <f t="shared" si="0"/>
        <v>6.5789473684210523E-2</v>
      </c>
      <c r="T43" s="13" t="s">
        <v>16</v>
      </c>
      <c r="U43" s="8"/>
      <c r="V43" s="8"/>
      <c r="W43" s="8"/>
      <c r="X43" s="8"/>
      <c r="Y43" s="22"/>
      <c r="Z43" s="13"/>
    </row>
    <row r="44" spans="1:26" s="6" customFormat="1">
      <c r="A44" s="8"/>
      <c r="B44" s="8" t="s">
        <v>72</v>
      </c>
      <c r="C44" s="8" t="s">
        <v>21</v>
      </c>
      <c r="D44" s="8">
        <v>28</v>
      </c>
      <c r="E44" s="22">
        <f t="shared" si="2"/>
        <v>0.33333333333333337</v>
      </c>
      <c r="F44" s="8" t="s">
        <v>14</v>
      </c>
      <c r="G44" s="9"/>
      <c r="H44" s="14"/>
      <c r="I44" s="8"/>
      <c r="J44" s="8"/>
      <c r="K44" s="8"/>
      <c r="L44" s="8"/>
      <c r="M44" s="22"/>
      <c r="N44" s="13"/>
      <c r="O44" s="8"/>
      <c r="P44" s="8"/>
      <c r="Q44" s="8"/>
      <c r="R44" s="8"/>
      <c r="S44" s="22"/>
      <c r="T44" s="13"/>
      <c r="U44" s="8" t="s">
        <v>30</v>
      </c>
      <c r="V44" s="8"/>
      <c r="W44" s="8" t="s">
        <v>21</v>
      </c>
      <c r="X44" s="8">
        <v>130</v>
      </c>
      <c r="Y44" s="22">
        <f t="shared" si="1"/>
        <v>2.9545454545454546</v>
      </c>
      <c r="Z44" s="13" t="s">
        <v>11</v>
      </c>
    </row>
    <row r="45" spans="1:26" s="6" customFormat="1">
      <c r="A45" s="8"/>
      <c r="B45" s="8"/>
      <c r="C45" s="8"/>
      <c r="D45" s="8"/>
      <c r="E45" s="22"/>
      <c r="F45" s="8"/>
      <c r="G45" s="9"/>
      <c r="H45" s="14"/>
      <c r="I45" s="8" t="s">
        <v>55</v>
      </c>
      <c r="J45" s="8"/>
      <c r="K45" s="8" t="s">
        <v>26</v>
      </c>
      <c r="L45" s="8">
        <v>370</v>
      </c>
      <c r="M45" s="22">
        <f t="shared" si="3"/>
        <v>4.2045454545454541</v>
      </c>
      <c r="N45" s="13" t="s">
        <v>14</v>
      </c>
      <c r="O45" s="8" t="s">
        <v>76</v>
      </c>
      <c r="P45" s="8"/>
      <c r="Q45" s="8" t="s">
        <v>21</v>
      </c>
      <c r="R45" s="8">
        <v>75</v>
      </c>
      <c r="S45" s="22">
        <f t="shared" si="0"/>
        <v>0.98684210526315785</v>
      </c>
      <c r="T45" s="13" t="s">
        <v>16</v>
      </c>
      <c r="U45" s="8"/>
      <c r="V45" s="5" t="s">
        <v>62</v>
      </c>
      <c r="W45" s="8" t="s">
        <v>21</v>
      </c>
      <c r="X45" s="8">
        <f>130-45</f>
        <v>85</v>
      </c>
      <c r="Y45" s="22">
        <f t="shared" si="1"/>
        <v>1.9318181818181817</v>
      </c>
      <c r="Z45" s="13" t="s">
        <v>11</v>
      </c>
    </row>
    <row r="46" spans="1:26" s="6" customFormat="1">
      <c r="A46" s="8" t="s">
        <v>75</v>
      </c>
      <c r="B46" s="8"/>
      <c r="C46" s="8" t="s">
        <v>21</v>
      </c>
      <c r="D46" s="8">
        <f>SUM(D47:D48)</f>
        <v>55</v>
      </c>
      <c r="E46" s="22">
        <f t="shared" si="2"/>
        <v>0.65476190476190477</v>
      </c>
      <c r="F46" s="8" t="s">
        <v>14</v>
      </c>
      <c r="G46" s="9"/>
      <c r="H46" s="14"/>
      <c r="I46" s="8"/>
      <c r="J46" s="5" t="s">
        <v>56</v>
      </c>
      <c r="K46" s="8" t="s">
        <v>26</v>
      </c>
      <c r="L46" s="8">
        <v>370</v>
      </c>
      <c r="M46" s="22">
        <f t="shared" si="3"/>
        <v>4.2045454545454541</v>
      </c>
      <c r="N46" s="13" t="s">
        <v>14</v>
      </c>
      <c r="O46" s="8"/>
      <c r="P46" s="8" t="s">
        <v>81</v>
      </c>
      <c r="Q46" s="8" t="s">
        <v>21</v>
      </c>
      <c r="R46" s="8">
        <v>75</v>
      </c>
      <c r="S46" s="22">
        <f t="shared" si="0"/>
        <v>0.98684210526315785</v>
      </c>
      <c r="T46" s="13" t="s">
        <v>16</v>
      </c>
      <c r="U46" s="8"/>
      <c r="V46" s="5" t="s">
        <v>59</v>
      </c>
      <c r="W46" s="8" t="s">
        <v>21</v>
      </c>
      <c r="X46" s="8">
        <f>16+29</f>
        <v>45</v>
      </c>
      <c r="Y46" s="22">
        <f t="shared" si="1"/>
        <v>1.0227272727272727</v>
      </c>
      <c r="Z46" s="13" t="s">
        <v>11</v>
      </c>
    </row>
    <row r="47" spans="1:26" s="6" customFormat="1">
      <c r="A47" s="8"/>
      <c r="B47" s="5" t="s">
        <v>77</v>
      </c>
      <c r="C47" s="8" t="s">
        <v>21</v>
      </c>
      <c r="D47" s="8">
        <f>55-15</f>
        <v>40</v>
      </c>
      <c r="E47" s="22">
        <f t="shared" si="2"/>
        <v>0.47619047619047622</v>
      </c>
      <c r="F47" s="8" t="s">
        <v>14</v>
      </c>
      <c r="G47" s="9"/>
      <c r="H47" s="14"/>
      <c r="I47" s="8"/>
      <c r="J47" s="8"/>
      <c r="K47" s="8"/>
      <c r="L47" s="8"/>
      <c r="M47" s="22"/>
      <c r="N47" s="13"/>
      <c r="O47" s="8"/>
      <c r="P47" s="8"/>
      <c r="Q47" s="8"/>
      <c r="R47" s="8"/>
      <c r="S47" s="22"/>
      <c r="T47" s="13"/>
      <c r="U47" s="8"/>
      <c r="V47" s="8"/>
      <c r="W47" s="8"/>
      <c r="X47" s="8"/>
      <c r="Y47" s="22"/>
      <c r="Z47" s="13"/>
    </row>
    <row r="48" spans="1:26" s="6" customFormat="1">
      <c r="A48" s="8"/>
      <c r="B48" s="5" t="s">
        <v>78</v>
      </c>
      <c r="C48" s="8" t="s">
        <v>21</v>
      </c>
      <c r="D48" s="8">
        <v>15</v>
      </c>
      <c r="E48" s="22">
        <f t="shared" si="2"/>
        <v>0.17857142857142858</v>
      </c>
      <c r="F48" s="8" t="s">
        <v>14</v>
      </c>
      <c r="G48" s="9"/>
      <c r="H48" s="14"/>
      <c r="I48" s="8" t="s">
        <v>39</v>
      </c>
      <c r="J48" s="8"/>
      <c r="K48" s="8" t="s">
        <v>26</v>
      </c>
      <c r="L48" s="8">
        <v>273</v>
      </c>
      <c r="M48" s="22">
        <f t="shared" si="3"/>
        <v>3.1022727272727271</v>
      </c>
      <c r="N48" s="13" t="s">
        <v>14</v>
      </c>
      <c r="O48" s="8" t="s">
        <v>31</v>
      </c>
      <c r="P48" s="8"/>
      <c r="Q48" s="8" t="s">
        <v>21</v>
      </c>
      <c r="R48" s="8">
        <v>17</v>
      </c>
      <c r="S48" s="22">
        <f t="shared" si="0"/>
        <v>0.22368421052631576</v>
      </c>
      <c r="T48" s="13" t="s">
        <v>16</v>
      </c>
      <c r="U48" s="8" t="s">
        <v>31</v>
      </c>
      <c r="V48" s="8"/>
      <c r="W48" s="8" t="s">
        <v>21</v>
      </c>
      <c r="X48" s="8">
        <v>16</v>
      </c>
      <c r="Y48" s="22">
        <f t="shared" si="1"/>
        <v>0.36363636363636365</v>
      </c>
      <c r="Z48" s="13" t="s">
        <v>16</v>
      </c>
    </row>
    <row r="49" spans="1:26" s="6" customFormat="1">
      <c r="A49" s="8"/>
      <c r="B49" s="8"/>
      <c r="C49" s="8"/>
      <c r="D49" s="8"/>
      <c r="E49" s="22"/>
      <c r="F49" s="8"/>
      <c r="G49" s="9"/>
      <c r="H49" s="14"/>
      <c r="I49" s="8"/>
      <c r="J49" s="5" t="s">
        <v>41</v>
      </c>
      <c r="K49" s="8" t="s">
        <v>26</v>
      </c>
      <c r="L49" s="8">
        <v>273</v>
      </c>
      <c r="M49" s="22">
        <f t="shared" si="3"/>
        <v>3.1022727272727271</v>
      </c>
      <c r="N49" s="13" t="s">
        <v>14</v>
      </c>
      <c r="O49" s="8"/>
      <c r="P49" s="5" t="s">
        <v>82</v>
      </c>
      <c r="Q49" s="8" t="s">
        <v>21</v>
      </c>
      <c r="R49" s="8">
        <v>17</v>
      </c>
      <c r="S49" s="22">
        <f t="shared" si="0"/>
        <v>0.22368421052631576</v>
      </c>
      <c r="T49" s="13" t="s">
        <v>16</v>
      </c>
      <c r="U49" s="8"/>
      <c r="V49" s="5" t="s">
        <v>82</v>
      </c>
      <c r="W49" s="8" t="s">
        <v>21</v>
      </c>
      <c r="X49" s="8">
        <v>16</v>
      </c>
      <c r="Y49" s="22">
        <f t="shared" si="1"/>
        <v>0.36363636363636365</v>
      </c>
      <c r="Z49" s="13" t="s">
        <v>16</v>
      </c>
    </row>
    <row r="50" spans="1:26" s="6" customFormat="1">
      <c r="A50" s="8" t="s">
        <v>79</v>
      </c>
      <c r="B50" s="8"/>
      <c r="C50" s="8" t="s">
        <v>21</v>
      </c>
      <c r="D50" s="8">
        <v>15</v>
      </c>
      <c r="E50" s="22">
        <f t="shared" ref="E50" si="5">(D50/8400)*100</f>
        <v>0.17857142857142858</v>
      </c>
      <c r="F50" s="8" t="s">
        <v>16</v>
      </c>
      <c r="G50" s="9"/>
      <c r="H50" s="14"/>
      <c r="I50" s="8"/>
      <c r="J50" s="8"/>
      <c r="K50" s="8"/>
      <c r="L50" s="8"/>
      <c r="M50" s="22"/>
      <c r="N50" s="13"/>
      <c r="O50" s="8"/>
      <c r="P50" s="8"/>
      <c r="Q50" s="8"/>
      <c r="R50" s="8"/>
      <c r="S50" s="22"/>
      <c r="T50" s="13"/>
      <c r="U50" s="8"/>
      <c r="V50" s="8"/>
      <c r="W50" s="8"/>
      <c r="X50" s="8"/>
      <c r="Y50" s="22"/>
      <c r="Z50" s="13"/>
    </row>
    <row r="51" spans="1:26" s="6" customFormat="1">
      <c r="A51" s="8"/>
      <c r="B51" s="8" t="s">
        <v>83</v>
      </c>
      <c r="C51" s="8" t="s">
        <v>21</v>
      </c>
      <c r="D51" s="8">
        <v>15</v>
      </c>
      <c r="E51" s="22">
        <f t="shared" si="2"/>
        <v>0.17857142857142858</v>
      </c>
      <c r="F51" s="8" t="s">
        <v>16</v>
      </c>
      <c r="G51" s="9"/>
      <c r="H51" s="14"/>
      <c r="I51" s="8" t="s">
        <v>75</v>
      </c>
      <c r="J51" s="8"/>
      <c r="K51" s="8" t="s">
        <v>21</v>
      </c>
      <c r="L51" s="8">
        <f>228</f>
        <v>228</v>
      </c>
      <c r="M51" s="22">
        <f t="shared" si="3"/>
        <v>2.5909090909090908</v>
      </c>
      <c r="N51" s="13" t="s">
        <v>14</v>
      </c>
      <c r="O51" s="8" t="s">
        <v>84</v>
      </c>
      <c r="P51" s="8"/>
      <c r="Q51" s="8" t="s">
        <v>21</v>
      </c>
      <c r="R51" s="8">
        <v>129</v>
      </c>
      <c r="S51" s="22">
        <f t="shared" si="0"/>
        <v>1.6973684210526314</v>
      </c>
      <c r="T51" s="13" t="s">
        <v>16</v>
      </c>
      <c r="U51" s="8" t="s">
        <v>84</v>
      </c>
      <c r="V51" s="8"/>
      <c r="W51" s="8" t="s">
        <v>21</v>
      </c>
      <c r="X51" s="8">
        <v>57</v>
      </c>
      <c r="Y51" s="22">
        <f t="shared" si="1"/>
        <v>1.2954545454545454</v>
      </c>
      <c r="Z51" s="13" t="s">
        <v>16</v>
      </c>
    </row>
    <row r="52" spans="1:26" s="6" customFormat="1">
      <c r="A52" s="8"/>
      <c r="B52" s="8"/>
      <c r="C52" s="8"/>
      <c r="D52" s="8"/>
      <c r="E52" s="22"/>
      <c r="F52" s="8"/>
      <c r="G52" s="9"/>
      <c r="H52" s="14"/>
      <c r="I52" s="8"/>
      <c r="J52" s="5" t="s">
        <v>85</v>
      </c>
      <c r="K52" s="8" t="s">
        <v>21</v>
      </c>
      <c r="L52" s="8">
        <f>228-L53</f>
        <v>156</v>
      </c>
      <c r="M52" s="22">
        <f t="shared" si="3"/>
        <v>1.7727272727272727</v>
      </c>
      <c r="N52" s="13" t="s">
        <v>14</v>
      </c>
      <c r="O52" s="8"/>
      <c r="P52" s="5" t="s">
        <v>86</v>
      </c>
      <c r="Q52" s="8" t="s">
        <v>21</v>
      </c>
      <c r="R52" s="8">
        <v>129</v>
      </c>
      <c r="S52" s="22">
        <f t="shared" si="0"/>
        <v>1.6973684210526314</v>
      </c>
      <c r="T52" s="13" t="s">
        <v>16</v>
      </c>
      <c r="U52" s="8"/>
      <c r="V52" s="5" t="s">
        <v>87</v>
      </c>
      <c r="W52" s="8" t="s">
        <v>21</v>
      </c>
      <c r="X52" s="8">
        <v>57</v>
      </c>
      <c r="Y52" s="22">
        <f t="shared" si="1"/>
        <v>1.2954545454545454</v>
      </c>
      <c r="Z52" s="13" t="s">
        <v>16</v>
      </c>
    </row>
    <row r="53" spans="1:26" s="6" customFormat="1">
      <c r="A53" s="8" t="s">
        <v>76</v>
      </c>
      <c r="B53" s="8"/>
      <c r="C53" s="8" t="s">
        <v>21</v>
      </c>
      <c r="D53" s="8">
        <v>10</v>
      </c>
      <c r="E53" s="22">
        <f t="shared" ref="E53" si="6">(D53/8400)*100</f>
        <v>0.11904761904761905</v>
      </c>
      <c r="F53" s="8" t="s">
        <v>16</v>
      </c>
      <c r="G53" s="9"/>
      <c r="H53" s="14"/>
      <c r="I53" s="8"/>
      <c r="J53" s="5" t="s">
        <v>78</v>
      </c>
      <c r="K53" s="8" t="s">
        <v>21</v>
      </c>
      <c r="L53" s="8">
        <v>72</v>
      </c>
      <c r="M53" s="22">
        <f t="shared" si="3"/>
        <v>0.81818181818181823</v>
      </c>
      <c r="N53" s="13" t="s">
        <v>14</v>
      </c>
      <c r="O53" s="8"/>
      <c r="P53" s="8"/>
      <c r="Q53" s="8"/>
      <c r="R53" s="8"/>
      <c r="S53" s="22"/>
      <c r="T53" s="13"/>
      <c r="U53" s="8"/>
      <c r="V53" s="8"/>
      <c r="W53" s="8"/>
      <c r="X53" s="8"/>
      <c r="Y53" s="22"/>
      <c r="Z53" s="13"/>
    </row>
    <row r="54" spans="1:26" s="6" customFormat="1">
      <c r="A54" s="8"/>
      <c r="B54" s="8" t="s">
        <v>81</v>
      </c>
      <c r="C54" s="8" t="s">
        <v>21</v>
      </c>
      <c r="D54" s="8">
        <v>10</v>
      </c>
      <c r="E54" s="22">
        <f t="shared" si="2"/>
        <v>0.11904761904761905</v>
      </c>
      <c r="F54" s="8" t="s">
        <v>16</v>
      </c>
      <c r="G54" s="9"/>
      <c r="H54" s="14"/>
      <c r="I54" s="8"/>
      <c r="J54" s="8"/>
      <c r="K54" s="8"/>
      <c r="L54" s="8"/>
      <c r="M54" s="22"/>
      <c r="N54" s="13"/>
      <c r="O54" s="8" t="s">
        <v>58</v>
      </c>
      <c r="P54" s="8"/>
      <c r="Q54" s="8" t="s">
        <v>21</v>
      </c>
      <c r="R54" s="8">
        <v>37</v>
      </c>
      <c r="S54" s="22">
        <f t="shared" si="0"/>
        <v>0.48684210526315791</v>
      </c>
      <c r="T54" s="13" t="s">
        <v>14</v>
      </c>
      <c r="U54" s="8" t="s">
        <v>47</v>
      </c>
      <c r="V54" s="8"/>
      <c r="W54" s="8" t="s">
        <v>21</v>
      </c>
      <c r="X54" s="8">
        <v>102</v>
      </c>
      <c r="Y54" s="22">
        <f t="shared" si="1"/>
        <v>2.3181818181818183</v>
      </c>
      <c r="Z54" s="13" t="s">
        <v>14</v>
      </c>
    </row>
    <row r="55" spans="1:26" s="6" customFormat="1">
      <c r="A55" s="8"/>
      <c r="B55" s="8"/>
      <c r="C55" s="8"/>
      <c r="D55" s="8"/>
      <c r="E55" s="22"/>
      <c r="F55" s="8"/>
      <c r="G55" s="9"/>
      <c r="H55" s="14"/>
      <c r="I55" s="8" t="s">
        <v>88</v>
      </c>
      <c r="J55" s="8"/>
      <c r="K55" s="8" t="s">
        <v>21</v>
      </c>
      <c r="L55" s="8">
        <v>5</v>
      </c>
      <c r="M55" s="22">
        <f t="shared" si="3"/>
        <v>5.6818181818181816E-2</v>
      </c>
      <c r="N55" s="13" t="s">
        <v>16</v>
      </c>
      <c r="O55" s="8"/>
      <c r="P55" s="5" t="s">
        <v>61</v>
      </c>
      <c r="Q55" s="8" t="s">
        <v>21</v>
      </c>
      <c r="R55" s="8">
        <v>37</v>
      </c>
      <c r="S55" s="22">
        <f t="shared" si="0"/>
        <v>0.48684210526315791</v>
      </c>
      <c r="T55" s="13" t="s">
        <v>14</v>
      </c>
      <c r="U55" s="8"/>
      <c r="V55" s="5" t="s">
        <v>49</v>
      </c>
      <c r="W55" s="8" t="s">
        <v>21</v>
      </c>
      <c r="X55" s="8">
        <v>102</v>
      </c>
      <c r="Y55" s="22">
        <f t="shared" si="1"/>
        <v>2.3181818181818183</v>
      </c>
      <c r="Z55" s="13" t="s">
        <v>14</v>
      </c>
    </row>
    <row r="56" spans="1:26" s="6" customFormat="1">
      <c r="A56" s="8" t="s">
        <v>63</v>
      </c>
      <c r="B56" s="8"/>
      <c r="C56" s="8" t="s">
        <v>21</v>
      </c>
      <c r="D56" s="8">
        <f>SUM(D57:D59)</f>
        <v>243</v>
      </c>
      <c r="E56" s="22">
        <f t="shared" si="2"/>
        <v>2.8928571428571428</v>
      </c>
      <c r="F56" s="8" t="s">
        <v>27</v>
      </c>
      <c r="G56" s="9"/>
      <c r="H56" s="14"/>
      <c r="I56" s="8"/>
      <c r="J56" s="5" t="s">
        <v>90</v>
      </c>
      <c r="K56" s="8" t="s">
        <v>21</v>
      </c>
      <c r="L56" s="8">
        <v>5</v>
      </c>
      <c r="M56" s="22">
        <f t="shared" si="3"/>
        <v>5.6818181818181816E-2</v>
      </c>
      <c r="N56" s="13" t="s">
        <v>16</v>
      </c>
      <c r="O56" s="8"/>
      <c r="P56" s="8"/>
      <c r="Q56" s="8"/>
      <c r="R56" s="8"/>
      <c r="S56" s="22"/>
      <c r="T56" s="13"/>
      <c r="U56" s="8"/>
      <c r="V56" s="8"/>
      <c r="W56" s="8"/>
      <c r="X56" s="8"/>
      <c r="Y56" s="22"/>
      <c r="Z56" s="13"/>
    </row>
    <row r="57" spans="1:26" s="6" customFormat="1">
      <c r="A57" s="8"/>
      <c r="B57" s="5" t="s">
        <v>89</v>
      </c>
      <c r="C57" s="8" t="s">
        <v>21</v>
      </c>
      <c r="D57" s="8">
        <f>109+70+25</f>
        <v>204</v>
      </c>
      <c r="E57" s="22">
        <f t="shared" si="2"/>
        <v>2.4285714285714284</v>
      </c>
      <c r="F57" s="8" t="s">
        <v>14</v>
      </c>
      <c r="G57" s="9"/>
      <c r="H57" s="14"/>
      <c r="I57" s="8"/>
      <c r="J57" s="8"/>
      <c r="K57" s="8"/>
      <c r="L57" s="8"/>
      <c r="M57" s="22"/>
      <c r="N57" s="13"/>
      <c r="O57" s="8" t="s">
        <v>92</v>
      </c>
      <c r="P57" s="8"/>
      <c r="Q57" s="8" t="s">
        <v>21</v>
      </c>
      <c r="R57" s="8">
        <v>31</v>
      </c>
      <c r="S57" s="22">
        <f t="shared" si="0"/>
        <v>0.40789473684210525</v>
      </c>
      <c r="T57" s="13" t="s">
        <v>14</v>
      </c>
      <c r="U57" s="8" t="s">
        <v>93</v>
      </c>
      <c r="V57" s="8"/>
      <c r="W57" s="8" t="s">
        <v>21</v>
      </c>
      <c r="X57" s="8">
        <v>13</v>
      </c>
      <c r="Y57" s="22">
        <f t="shared" si="1"/>
        <v>0.29545454545454547</v>
      </c>
      <c r="Z57" s="13" t="s">
        <v>16</v>
      </c>
    </row>
    <row r="58" spans="1:26" s="6" customFormat="1">
      <c r="A58" s="8"/>
      <c r="B58" s="5" t="s">
        <v>91</v>
      </c>
      <c r="C58" s="8" t="s">
        <v>21</v>
      </c>
      <c r="D58" s="8">
        <v>35</v>
      </c>
      <c r="E58" s="22">
        <f t="shared" si="2"/>
        <v>0.41666666666666669</v>
      </c>
      <c r="F58" s="8" t="s">
        <v>27</v>
      </c>
      <c r="G58" s="9"/>
      <c r="H58" s="14"/>
      <c r="I58" s="8" t="s">
        <v>79</v>
      </c>
      <c r="J58" s="8"/>
      <c r="K58" s="8" t="s">
        <v>21</v>
      </c>
      <c r="L58" s="8">
        <v>1</v>
      </c>
      <c r="M58" s="22">
        <f t="shared" si="3"/>
        <v>1.1363636363636364E-2</v>
      </c>
      <c r="N58" s="13" t="s">
        <v>16</v>
      </c>
      <c r="O58" s="8"/>
      <c r="P58" s="5" t="s">
        <v>94</v>
      </c>
      <c r="Q58" s="8" t="s">
        <v>21</v>
      </c>
      <c r="R58" s="8">
        <v>31</v>
      </c>
      <c r="S58" s="22">
        <f t="shared" si="0"/>
        <v>0.40789473684210525</v>
      </c>
      <c r="T58" s="13" t="s">
        <v>14</v>
      </c>
      <c r="U58" s="8"/>
      <c r="V58" s="8" t="s">
        <v>36</v>
      </c>
      <c r="W58" s="8" t="s">
        <v>21</v>
      </c>
      <c r="X58" s="8">
        <v>13</v>
      </c>
      <c r="Y58" s="22">
        <f t="shared" si="1"/>
        <v>0.29545454545454547</v>
      </c>
      <c r="Z58" s="13" t="s">
        <v>16</v>
      </c>
    </row>
    <row r="59" spans="1:26" s="6" customFormat="1">
      <c r="A59" s="8"/>
      <c r="B59" s="5" t="s">
        <v>65</v>
      </c>
      <c r="C59" s="8" t="s">
        <v>21</v>
      </c>
      <c r="D59" s="8">
        <v>4</v>
      </c>
      <c r="E59" s="22">
        <f t="shared" si="2"/>
        <v>4.7619047619047616E-2</v>
      </c>
      <c r="F59" s="8" t="s">
        <v>14</v>
      </c>
      <c r="G59" s="9"/>
      <c r="H59" s="14"/>
      <c r="I59" s="8"/>
      <c r="J59" s="8" t="s">
        <v>83</v>
      </c>
      <c r="K59" s="8" t="s">
        <v>21</v>
      </c>
      <c r="L59" s="8">
        <v>1</v>
      </c>
      <c r="M59" s="22">
        <f t="shared" si="3"/>
        <v>1.1363636363636364E-2</v>
      </c>
      <c r="N59" s="13" t="s">
        <v>16</v>
      </c>
      <c r="O59" s="8"/>
      <c r="P59" s="8"/>
      <c r="Q59" s="8"/>
      <c r="R59" s="8"/>
      <c r="S59" s="22"/>
      <c r="T59" s="13"/>
      <c r="U59" s="8"/>
      <c r="V59" s="8"/>
      <c r="W59" s="8"/>
      <c r="X59" s="8"/>
      <c r="Y59" s="22"/>
      <c r="Z59" s="13"/>
    </row>
    <row r="60" spans="1:26" s="6" customFormat="1">
      <c r="A60" s="8"/>
      <c r="B60" s="8"/>
      <c r="C60" s="8"/>
      <c r="D60" s="8"/>
      <c r="E60" s="22"/>
      <c r="F60" s="8"/>
      <c r="G60" s="9"/>
      <c r="H60" s="14"/>
      <c r="I60" s="8"/>
      <c r="J60" s="8"/>
      <c r="K60" s="8"/>
      <c r="L60" s="8"/>
      <c r="M60" s="22"/>
      <c r="N60" s="13"/>
      <c r="O60" s="8" t="s">
        <v>95</v>
      </c>
      <c r="P60" s="8"/>
      <c r="Q60" s="8" t="s">
        <v>21</v>
      </c>
      <c r="R60" s="8">
        <v>5</v>
      </c>
      <c r="S60" s="22">
        <f t="shared" si="0"/>
        <v>6.5789473684210523E-2</v>
      </c>
      <c r="T60" s="13" t="s">
        <v>16</v>
      </c>
      <c r="U60" s="8" t="s">
        <v>96</v>
      </c>
      <c r="V60" s="8"/>
      <c r="W60" s="8" t="s">
        <v>21</v>
      </c>
      <c r="X60" s="8">
        <v>59</v>
      </c>
      <c r="Y60" s="22">
        <f t="shared" si="1"/>
        <v>1.3409090909090908</v>
      </c>
      <c r="Z60" s="13" t="s">
        <v>16</v>
      </c>
    </row>
    <row r="61" spans="1:26" s="6" customFormat="1">
      <c r="A61" s="8" t="s">
        <v>39</v>
      </c>
      <c r="B61" s="8"/>
      <c r="C61" s="8" t="s">
        <v>21</v>
      </c>
      <c r="D61" s="8">
        <f>SUM(D62:D63)</f>
        <v>245</v>
      </c>
      <c r="E61" s="22">
        <f t="shared" si="2"/>
        <v>2.9166666666666665</v>
      </c>
      <c r="F61" s="8" t="s">
        <v>14</v>
      </c>
      <c r="G61" s="9"/>
      <c r="H61" s="14"/>
      <c r="I61" s="8" t="s">
        <v>63</v>
      </c>
      <c r="J61" s="8"/>
      <c r="K61" s="8" t="s">
        <v>21</v>
      </c>
      <c r="L61" s="8">
        <v>13</v>
      </c>
      <c r="M61" s="22">
        <f t="shared" si="3"/>
        <v>0.14772727272727273</v>
      </c>
      <c r="N61" s="13" t="s">
        <v>27</v>
      </c>
      <c r="O61" s="8"/>
      <c r="P61" s="5" t="s">
        <v>97</v>
      </c>
      <c r="Q61" s="8" t="s">
        <v>21</v>
      </c>
      <c r="R61" s="8">
        <v>5</v>
      </c>
      <c r="S61" s="22">
        <f t="shared" si="0"/>
        <v>6.5789473684210523E-2</v>
      </c>
      <c r="T61" s="13" t="s">
        <v>16</v>
      </c>
      <c r="U61" s="8"/>
      <c r="V61" s="5" t="s">
        <v>98</v>
      </c>
      <c r="W61" s="8" t="s">
        <v>21</v>
      </c>
      <c r="X61" s="8">
        <v>59</v>
      </c>
      <c r="Y61" s="22">
        <f t="shared" si="1"/>
        <v>1.3409090909090908</v>
      </c>
      <c r="Z61" s="13" t="s">
        <v>16</v>
      </c>
    </row>
    <row r="62" spans="1:26" s="6" customFormat="1">
      <c r="A62" s="8"/>
      <c r="B62" s="5" t="s">
        <v>41</v>
      </c>
      <c r="C62" s="8" t="s">
        <v>21</v>
      </c>
      <c r="D62" s="8">
        <f>65+142</f>
        <v>207</v>
      </c>
      <c r="E62" s="22">
        <f t="shared" si="2"/>
        <v>2.4642857142857144</v>
      </c>
      <c r="F62" s="8" t="s">
        <v>14</v>
      </c>
      <c r="G62" s="9"/>
      <c r="H62" s="14"/>
      <c r="I62" s="8"/>
      <c r="J62" s="5" t="s">
        <v>91</v>
      </c>
      <c r="K62" s="8" t="s">
        <v>21</v>
      </c>
      <c r="L62" s="8">
        <v>13</v>
      </c>
      <c r="M62" s="22">
        <f t="shared" si="3"/>
        <v>0.14772727272727273</v>
      </c>
      <c r="N62" s="13" t="s">
        <v>27</v>
      </c>
      <c r="O62" s="8"/>
      <c r="P62" s="8"/>
      <c r="Q62" s="8"/>
      <c r="R62" s="8"/>
      <c r="S62" s="22"/>
      <c r="T62" s="13"/>
      <c r="U62" s="8"/>
      <c r="V62" s="8"/>
      <c r="W62" s="8"/>
      <c r="X62" s="8"/>
      <c r="Y62" s="22"/>
      <c r="Z62" s="13"/>
    </row>
    <row r="63" spans="1:26" s="6" customFormat="1">
      <c r="A63" s="8"/>
      <c r="B63" s="5" t="s">
        <v>99</v>
      </c>
      <c r="C63" s="8" t="s">
        <v>21</v>
      </c>
      <c r="D63" s="8">
        <v>38</v>
      </c>
      <c r="E63" s="22">
        <f t="shared" si="2"/>
        <v>0.45238095238095238</v>
      </c>
      <c r="F63" s="8" t="s">
        <v>14</v>
      </c>
      <c r="G63" s="9"/>
      <c r="H63" s="14"/>
      <c r="I63" s="8"/>
      <c r="J63" s="8"/>
      <c r="K63" s="8"/>
      <c r="L63" s="8"/>
      <c r="M63" s="22"/>
      <c r="N63" s="13"/>
      <c r="O63" s="8" t="s">
        <v>100</v>
      </c>
      <c r="P63" s="8"/>
      <c r="Q63" s="8" t="s">
        <v>21</v>
      </c>
      <c r="R63" s="8">
        <v>16</v>
      </c>
      <c r="S63" s="22">
        <f t="shared" si="0"/>
        <v>0.21052631578947367</v>
      </c>
      <c r="T63" s="13" t="s">
        <v>16</v>
      </c>
      <c r="U63" s="8" t="s">
        <v>101</v>
      </c>
      <c r="V63" s="8"/>
      <c r="W63" s="8" t="s">
        <v>21</v>
      </c>
      <c r="X63" s="8">
        <v>1</v>
      </c>
      <c r="Y63" s="22">
        <f t="shared" si="1"/>
        <v>2.2727272727272728E-2</v>
      </c>
      <c r="Z63" s="13" t="s">
        <v>11</v>
      </c>
    </row>
    <row r="64" spans="1:26" s="6" customFormat="1">
      <c r="A64" s="8"/>
      <c r="B64" s="8"/>
      <c r="C64" s="8"/>
      <c r="D64" s="8"/>
      <c r="E64" s="22"/>
      <c r="F64" s="8"/>
      <c r="G64" s="9"/>
      <c r="H64" s="14"/>
      <c r="I64" s="8" t="s">
        <v>84</v>
      </c>
      <c r="J64" s="8"/>
      <c r="K64" s="8" t="s">
        <v>21</v>
      </c>
      <c r="L64" s="8">
        <v>180</v>
      </c>
      <c r="M64" s="22">
        <f t="shared" si="3"/>
        <v>2.0454545454545454</v>
      </c>
      <c r="N64" s="13" t="s">
        <v>16</v>
      </c>
      <c r="O64" s="8"/>
      <c r="P64" s="5" t="s">
        <v>102</v>
      </c>
      <c r="Q64" s="8" t="s">
        <v>21</v>
      </c>
      <c r="R64" s="8">
        <v>16</v>
      </c>
      <c r="S64" s="22">
        <f t="shared" si="0"/>
        <v>0.21052631578947367</v>
      </c>
      <c r="T64" s="13" t="s">
        <v>16</v>
      </c>
      <c r="U64" s="8"/>
      <c r="V64" s="5" t="s">
        <v>103</v>
      </c>
      <c r="W64" s="8" t="s">
        <v>21</v>
      </c>
      <c r="X64" s="8">
        <v>1</v>
      </c>
      <c r="Y64" s="22">
        <f t="shared" si="1"/>
        <v>2.2727272727272728E-2</v>
      </c>
      <c r="Z64" s="13" t="s">
        <v>11</v>
      </c>
    </row>
    <row r="65" spans="1:26" s="6" customFormat="1">
      <c r="A65" s="8" t="s">
        <v>84</v>
      </c>
      <c r="B65" s="8"/>
      <c r="C65" s="8" t="s">
        <v>21</v>
      </c>
      <c r="D65" s="8">
        <v>39</v>
      </c>
      <c r="E65" s="22">
        <f t="shared" si="2"/>
        <v>0.4642857142857143</v>
      </c>
      <c r="F65" s="8" t="s">
        <v>16</v>
      </c>
      <c r="G65" s="9"/>
      <c r="H65" s="14"/>
      <c r="I65" s="8"/>
      <c r="J65" s="8" t="s">
        <v>104</v>
      </c>
      <c r="K65" s="8" t="s">
        <v>21</v>
      </c>
      <c r="L65" s="8">
        <v>180</v>
      </c>
      <c r="M65" s="22">
        <f t="shared" si="3"/>
        <v>2.0454545454545454</v>
      </c>
      <c r="N65" s="13" t="s">
        <v>16</v>
      </c>
      <c r="O65" s="8"/>
      <c r="P65" s="5"/>
      <c r="Q65" s="8"/>
      <c r="R65" s="8"/>
      <c r="S65" s="22"/>
      <c r="T65" s="13"/>
      <c r="U65" s="8"/>
      <c r="V65" s="8"/>
      <c r="W65" s="8"/>
      <c r="X65" s="8"/>
      <c r="Y65" s="22"/>
      <c r="Z65" s="13"/>
    </row>
    <row r="66" spans="1:26" s="6" customFormat="1">
      <c r="A66" s="8"/>
      <c r="B66" s="8" t="s">
        <v>104</v>
      </c>
      <c r="C66" s="8" t="s">
        <v>21</v>
      </c>
      <c r="D66" s="8">
        <v>39</v>
      </c>
      <c r="E66" s="22">
        <f t="shared" si="2"/>
        <v>0.4642857142857143</v>
      </c>
      <c r="F66" s="8" t="s">
        <v>16</v>
      </c>
      <c r="G66" s="9"/>
      <c r="H66" s="14"/>
      <c r="I66" s="8"/>
      <c r="J66" s="8"/>
      <c r="K66" s="8"/>
      <c r="L66" s="8"/>
      <c r="M66" s="22"/>
      <c r="N66" s="13"/>
      <c r="O66" s="8" t="s">
        <v>43</v>
      </c>
      <c r="P66" s="8"/>
      <c r="Q66" s="8" t="s">
        <v>21</v>
      </c>
      <c r="R66" s="8">
        <v>104</v>
      </c>
      <c r="S66" s="22">
        <f t="shared" si="0"/>
        <v>1.368421052631579</v>
      </c>
      <c r="T66" s="13" t="s">
        <v>16</v>
      </c>
      <c r="U66" s="8" t="s">
        <v>105</v>
      </c>
      <c r="V66" s="8"/>
      <c r="W66" s="8" t="s">
        <v>21</v>
      </c>
      <c r="X66" s="8">
        <v>35</v>
      </c>
      <c r="Y66" s="22">
        <f t="shared" si="1"/>
        <v>0.79545454545454541</v>
      </c>
      <c r="Z66" s="13" t="s">
        <v>14</v>
      </c>
    </row>
    <row r="67" spans="1:26" s="6" customFormat="1">
      <c r="A67" s="8"/>
      <c r="B67" s="8"/>
      <c r="C67" s="8"/>
      <c r="D67" s="8"/>
      <c r="E67" s="22"/>
      <c r="F67" s="8"/>
      <c r="G67" s="9"/>
      <c r="H67" s="14"/>
      <c r="I67" s="8" t="s">
        <v>58</v>
      </c>
      <c r="J67" s="8"/>
      <c r="K67" s="8" t="s">
        <v>21</v>
      </c>
      <c r="L67" s="8">
        <v>3</v>
      </c>
      <c r="M67" s="22">
        <f t="shared" si="3"/>
        <v>3.4090909090909095E-2</v>
      </c>
      <c r="N67" s="13" t="s">
        <v>14</v>
      </c>
      <c r="O67" s="8"/>
      <c r="P67" s="8" t="s">
        <v>45</v>
      </c>
      <c r="Q67" s="8" t="s">
        <v>21</v>
      </c>
      <c r="R67" s="8">
        <v>104</v>
      </c>
      <c r="S67" s="22">
        <f t="shared" si="0"/>
        <v>1.368421052631579</v>
      </c>
      <c r="T67" s="13" t="s">
        <v>16</v>
      </c>
      <c r="U67" s="8"/>
      <c r="V67" s="5" t="s">
        <v>106</v>
      </c>
      <c r="W67" s="8" t="s">
        <v>21</v>
      </c>
      <c r="X67" s="8">
        <v>35</v>
      </c>
      <c r="Y67" s="22">
        <f t="shared" si="1"/>
        <v>0.79545454545454541</v>
      </c>
      <c r="Z67" s="13" t="s">
        <v>14</v>
      </c>
    </row>
    <row r="68" spans="1:26" s="6" customFormat="1">
      <c r="A68" s="8" t="s">
        <v>58</v>
      </c>
      <c r="B68" s="8"/>
      <c r="C68" s="8" t="s">
        <v>21</v>
      </c>
      <c r="D68" s="8">
        <v>1</v>
      </c>
      <c r="E68" s="22">
        <f t="shared" si="2"/>
        <v>1.1904761904761904E-2</v>
      </c>
      <c r="F68" s="8" t="s">
        <v>14</v>
      </c>
      <c r="G68" s="9"/>
      <c r="H68" s="14"/>
      <c r="I68" s="8"/>
      <c r="J68" s="5" t="s">
        <v>61</v>
      </c>
      <c r="K68" s="8" t="s">
        <v>21</v>
      </c>
      <c r="L68" s="8">
        <v>3</v>
      </c>
      <c r="M68" s="22">
        <f t="shared" si="3"/>
        <v>3.4090909090909095E-2</v>
      </c>
      <c r="N68" s="13" t="s">
        <v>14</v>
      </c>
      <c r="O68" s="8"/>
      <c r="P68" s="8"/>
      <c r="Q68" s="8"/>
      <c r="R68" s="8"/>
      <c r="S68" s="22"/>
      <c r="T68" s="13"/>
      <c r="U68" s="8"/>
      <c r="V68" s="8"/>
      <c r="W68" s="8"/>
      <c r="X68" s="8"/>
      <c r="Y68" s="22"/>
      <c r="Z68" s="13"/>
    </row>
    <row r="69" spans="1:26" s="6" customFormat="1">
      <c r="A69" s="8"/>
      <c r="B69" s="5" t="s">
        <v>61</v>
      </c>
      <c r="C69" s="8" t="s">
        <v>21</v>
      </c>
      <c r="D69" s="8">
        <v>1</v>
      </c>
      <c r="E69" s="22">
        <f t="shared" si="2"/>
        <v>1.1904761904761904E-2</v>
      </c>
      <c r="F69" s="8" t="s">
        <v>14</v>
      </c>
      <c r="G69" s="9"/>
      <c r="H69" s="14"/>
      <c r="I69" s="8"/>
      <c r="J69" s="8"/>
      <c r="K69" s="8"/>
      <c r="L69" s="8"/>
      <c r="M69" s="22"/>
      <c r="N69" s="13"/>
      <c r="O69" s="8" t="s">
        <v>107</v>
      </c>
      <c r="P69" s="8"/>
      <c r="Q69" s="8" t="s">
        <v>21</v>
      </c>
      <c r="R69" s="8">
        <v>40</v>
      </c>
      <c r="S69" s="22">
        <f t="shared" si="0"/>
        <v>0.52631578947368418</v>
      </c>
      <c r="T69" s="13" t="s">
        <v>16</v>
      </c>
      <c r="U69" s="8" t="s">
        <v>108</v>
      </c>
      <c r="V69" s="8"/>
      <c r="W69" s="8" t="s">
        <v>21</v>
      </c>
      <c r="X69" s="8">
        <v>108</v>
      </c>
      <c r="Y69" s="22">
        <f t="shared" si="1"/>
        <v>2.4545454545454546</v>
      </c>
      <c r="Z69" s="13" t="s">
        <v>16</v>
      </c>
    </row>
    <row r="70" spans="1:26" s="6" customFormat="1">
      <c r="A70" s="8"/>
      <c r="B70" s="8"/>
      <c r="C70" s="8"/>
      <c r="D70" s="8"/>
      <c r="E70" s="22"/>
      <c r="F70" s="8"/>
      <c r="G70" s="9"/>
      <c r="H70" s="14"/>
      <c r="I70" s="8" t="s">
        <v>109</v>
      </c>
      <c r="J70" s="8"/>
      <c r="K70" s="8" t="s">
        <v>21</v>
      </c>
      <c r="L70" s="8">
        <v>76</v>
      </c>
      <c r="M70" s="22">
        <f t="shared" si="3"/>
        <v>0.86363636363636365</v>
      </c>
      <c r="N70" s="13" t="s">
        <v>16</v>
      </c>
      <c r="O70" s="8"/>
      <c r="P70" s="8" t="s">
        <v>110</v>
      </c>
      <c r="Q70" s="8" t="s">
        <v>21</v>
      </c>
      <c r="R70" s="8">
        <v>40</v>
      </c>
      <c r="S70" s="22">
        <f t="shared" si="0"/>
        <v>0.52631578947368418</v>
      </c>
      <c r="T70" s="13" t="s">
        <v>16</v>
      </c>
      <c r="U70" s="8"/>
      <c r="V70" s="5" t="s">
        <v>111</v>
      </c>
      <c r="W70" s="8" t="s">
        <v>21</v>
      </c>
      <c r="X70" s="8">
        <v>108</v>
      </c>
      <c r="Y70" s="22">
        <f t="shared" si="1"/>
        <v>2.4545454545454546</v>
      </c>
      <c r="Z70" s="13" t="s">
        <v>16</v>
      </c>
    </row>
    <row r="71" spans="1:26" s="6" customFormat="1">
      <c r="A71" s="8" t="s">
        <v>109</v>
      </c>
      <c r="B71" s="8"/>
      <c r="C71" s="8" t="s">
        <v>21</v>
      </c>
      <c r="D71" s="8">
        <v>4</v>
      </c>
      <c r="E71" s="22">
        <f t="shared" si="2"/>
        <v>4.7619047619047616E-2</v>
      </c>
      <c r="F71" s="8" t="s">
        <v>16</v>
      </c>
      <c r="G71" s="9"/>
      <c r="H71" s="14"/>
      <c r="I71" s="8"/>
      <c r="J71" s="8" t="s">
        <v>112</v>
      </c>
      <c r="K71" s="8" t="s">
        <v>21</v>
      </c>
      <c r="L71" s="8">
        <v>76</v>
      </c>
      <c r="M71" s="22">
        <f t="shared" si="3"/>
        <v>0.86363636363636365</v>
      </c>
      <c r="N71" s="13" t="s">
        <v>16</v>
      </c>
      <c r="O71" s="8"/>
      <c r="P71" s="8"/>
      <c r="Q71" s="8"/>
      <c r="R71" s="8"/>
      <c r="S71" s="22"/>
      <c r="T71" s="13"/>
      <c r="U71" s="8"/>
      <c r="V71" s="8"/>
      <c r="W71" s="8"/>
      <c r="X71" s="8"/>
      <c r="Y71" s="22"/>
      <c r="Z71" s="13"/>
    </row>
    <row r="72" spans="1:26" s="6" customFormat="1">
      <c r="A72" s="8"/>
      <c r="B72" s="8" t="s">
        <v>112</v>
      </c>
      <c r="C72" s="8" t="s">
        <v>21</v>
      </c>
      <c r="D72" s="8">
        <v>4</v>
      </c>
      <c r="E72" s="22">
        <f t="shared" si="2"/>
        <v>4.7619047619047616E-2</v>
      </c>
      <c r="F72" s="8" t="s">
        <v>16</v>
      </c>
      <c r="G72" s="9"/>
      <c r="H72" s="14"/>
      <c r="I72" s="8"/>
      <c r="J72" s="8"/>
      <c r="K72" s="8"/>
      <c r="L72" s="8"/>
      <c r="M72" s="22"/>
      <c r="N72" s="13"/>
      <c r="O72" s="8" t="s">
        <v>96</v>
      </c>
      <c r="P72" s="8"/>
      <c r="Q72" s="8" t="s">
        <v>21</v>
      </c>
      <c r="R72" s="8">
        <v>84</v>
      </c>
      <c r="S72" s="22">
        <f t="shared" ref="S72:S82" si="7">(R72/7600)*100</f>
        <v>1.1052631578947367</v>
      </c>
      <c r="T72" s="13" t="s">
        <v>16</v>
      </c>
      <c r="U72" s="8" t="s">
        <v>113</v>
      </c>
      <c r="V72" s="8"/>
      <c r="W72" s="8" t="s">
        <v>21</v>
      </c>
      <c r="X72" s="8">
        <v>18</v>
      </c>
      <c r="Y72" s="22">
        <f t="shared" ref="Y72:Y85" si="8">(X72/4400)*100</f>
        <v>0.40909090909090912</v>
      </c>
      <c r="Z72" s="13" t="s">
        <v>14</v>
      </c>
    </row>
    <row r="73" spans="1:26" s="6" customFormat="1">
      <c r="A73" s="8"/>
      <c r="B73" s="8"/>
      <c r="C73" s="8"/>
      <c r="D73" s="8"/>
      <c r="E73" s="22"/>
      <c r="F73" s="8"/>
      <c r="G73" s="9"/>
      <c r="H73" s="14"/>
      <c r="I73" s="8" t="s">
        <v>114</v>
      </c>
      <c r="J73" s="8"/>
      <c r="K73" s="8" t="s">
        <v>21</v>
      </c>
      <c r="L73" s="8">
        <v>7</v>
      </c>
      <c r="M73" s="22">
        <f t="shared" ref="M73:M122" si="9">(L73/8800)*100</f>
        <v>7.9545454545454544E-2</v>
      </c>
      <c r="N73" s="13" t="s">
        <v>16</v>
      </c>
      <c r="O73" s="8"/>
      <c r="P73" s="5" t="s">
        <v>98</v>
      </c>
      <c r="Q73" s="8" t="s">
        <v>21</v>
      </c>
      <c r="R73" s="8">
        <v>84</v>
      </c>
      <c r="S73" s="22">
        <f t="shared" si="7"/>
        <v>1.1052631578947367</v>
      </c>
      <c r="T73" s="13" t="s">
        <v>16</v>
      </c>
      <c r="U73" s="8"/>
      <c r="V73" s="5" t="s">
        <v>115</v>
      </c>
      <c r="W73" s="8" t="s">
        <v>21</v>
      </c>
      <c r="X73" s="8">
        <v>18</v>
      </c>
      <c r="Y73" s="22">
        <f t="shared" si="8"/>
        <v>0.40909090909090912</v>
      </c>
      <c r="Z73" s="13" t="s">
        <v>14</v>
      </c>
    </row>
    <row r="74" spans="1:26" s="6" customFormat="1">
      <c r="A74" s="8" t="s">
        <v>114</v>
      </c>
      <c r="B74" s="8"/>
      <c r="C74" s="8" t="s">
        <v>21</v>
      </c>
      <c r="D74" s="8">
        <v>136</v>
      </c>
      <c r="E74" s="22">
        <f t="shared" ref="E74:E136" si="10">(D74/8400)*100</f>
        <v>1.6190476190476188</v>
      </c>
      <c r="F74" s="8" t="s">
        <v>16</v>
      </c>
      <c r="G74" s="9"/>
      <c r="H74" s="14"/>
      <c r="I74" s="8"/>
      <c r="J74" s="5" t="s">
        <v>116</v>
      </c>
      <c r="K74" s="8" t="s">
        <v>21</v>
      </c>
      <c r="L74" s="8">
        <v>7</v>
      </c>
      <c r="M74" s="22">
        <f t="shared" si="9"/>
        <v>7.9545454545454544E-2</v>
      </c>
      <c r="N74" s="13" t="s">
        <v>16</v>
      </c>
      <c r="O74" s="8"/>
      <c r="P74" s="8"/>
      <c r="Q74" s="8"/>
      <c r="R74" s="8"/>
      <c r="S74" s="22"/>
      <c r="T74" s="13"/>
      <c r="U74" s="8"/>
      <c r="V74" s="8"/>
      <c r="W74" s="8"/>
      <c r="X74" s="8"/>
      <c r="Y74" s="22"/>
      <c r="Z74" s="13"/>
    </row>
    <row r="75" spans="1:26" s="6" customFormat="1">
      <c r="A75" s="8"/>
      <c r="B75" s="5" t="s">
        <v>116</v>
      </c>
      <c r="C75" s="8" t="s">
        <v>21</v>
      </c>
      <c r="D75" s="8">
        <f>136-25</f>
        <v>111</v>
      </c>
      <c r="E75" s="22">
        <f t="shared" si="10"/>
        <v>1.3214285714285714</v>
      </c>
      <c r="F75" s="8" t="s">
        <v>16</v>
      </c>
      <c r="G75" s="9"/>
      <c r="H75" s="14"/>
      <c r="I75" s="8"/>
      <c r="J75" s="8"/>
      <c r="K75" s="8"/>
      <c r="L75" s="8"/>
      <c r="M75" s="22"/>
      <c r="N75" s="13"/>
      <c r="O75" s="8" t="s">
        <v>101</v>
      </c>
      <c r="P75" s="8"/>
      <c r="Q75" s="8" t="s">
        <v>21</v>
      </c>
      <c r="R75" s="8">
        <v>4</v>
      </c>
      <c r="S75" s="22">
        <f t="shared" si="7"/>
        <v>5.2631578947368418E-2</v>
      </c>
      <c r="T75" s="13" t="s">
        <v>16</v>
      </c>
      <c r="U75" s="8" t="s">
        <v>118</v>
      </c>
      <c r="V75" s="8"/>
      <c r="W75" s="8" t="s">
        <v>21</v>
      </c>
      <c r="X75" s="8">
        <v>14</v>
      </c>
      <c r="Y75" s="22">
        <f t="shared" si="8"/>
        <v>0.31818181818181818</v>
      </c>
      <c r="Z75" s="13" t="s">
        <v>14</v>
      </c>
    </row>
    <row r="76" spans="1:26" s="6" customFormat="1">
      <c r="A76" s="8"/>
      <c r="B76" s="5" t="s">
        <v>117</v>
      </c>
      <c r="C76" s="8" t="s">
        <v>21</v>
      </c>
      <c r="D76" s="8">
        <v>25</v>
      </c>
      <c r="E76" s="22">
        <f t="shared" si="10"/>
        <v>0.29761904761904762</v>
      </c>
      <c r="F76" s="8" t="s">
        <v>16</v>
      </c>
      <c r="G76" s="9"/>
      <c r="H76" s="14"/>
      <c r="I76" s="8" t="s">
        <v>92</v>
      </c>
      <c r="J76" s="8"/>
      <c r="K76" s="8" t="s">
        <v>21</v>
      </c>
      <c r="L76" s="8">
        <v>46</v>
      </c>
      <c r="M76" s="22">
        <f t="shared" si="9"/>
        <v>0.52272727272727271</v>
      </c>
      <c r="N76" s="13" t="s">
        <v>14</v>
      </c>
      <c r="O76" s="8"/>
      <c r="P76" s="5" t="s">
        <v>103</v>
      </c>
      <c r="Q76" s="8" t="s">
        <v>21</v>
      </c>
      <c r="R76" s="8">
        <v>4</v>
      </c>
      <c r="S76" s="22">
        <f t="shared" si="7"/>
        <v>5.2631578947368418E-2</v>
      </c>
      <c r="T76" s="13" t="s">
        <v>16</v>
      </c>
      <c r="U76" s="8"/>
      <c r="V76" s="5" t="s">
        <v>119</v>
      </c>
      <c r="W76" s="8" t="s">
        <v>21</v>
      </c>
      <c r="X76" s="8">
        <v>14</v>
      </c>
      <c r="Y76" s="22">
        <f t="shared" si="8"/>
        <v>0.31818181818181818</v>
      </c>
      <c r="Z76" s="13" t="s">
        <v>14</v>
      </c>
    </row>
    <row r="77" spans="1:26" s="6" customFormat="1">
      <c r="A77" s="8"/>
      <c r="B77" s="8"/>
      <c r="C77" s="8"/>
      <c r="D77" s="8"/>
      <c r="E77" s="22"/>
      <c r="F77" s="8"/>
      <c r="G77" s="9"/>
      <c r="H77" s="14"/>
      <c r="I77" s="8"/>
      <c r="J77" s="5" t="s">
        <v>94</v>
      </c>
      <c r="K77" s="8" t="s">
        <v>21</v>
      </c>
      <c r="L77" s="8">
        <v>46</v>
      </c>
      <c r="M77" s="22">
        <f t="shared" si="9"/>
        <v>0.52272727272727271</v>
      </c>
      <c r="N77" s="13" t="s">
        <v>14</v>
      </c>
      <c r="O77" s="8"/>
      <c r="P77" s="8"/>
      <c r="Q77" s="8"/>
      <c r="R77" s="8"/>
      <c r="S77" s="22"/>
      <c r="T77" s="13"/>
      <c r="U77" s="8"/>
      <c r="V77" s="8"/>
      <c r="W77" s="8"/>
      <c r="X77" s="8"/>
      <c r="Y77" s="22"/>
      <c r="Z77" s="13"/>
    </row>
    <row r="78" spans="1:26" s="6" customFormat="1">
      <c r="A78" s="8" t="s">
        <v>92</v>
      </c>
      <c r="B78" s="8"/>
      <c r="C78" s="8" t="s">
        <v>21</v>
      </c>
      <c r="D78" s="8">
        <v>68</v>
      </c>
      <c r="E78" s="22">
        <f t="shared" si="10"/>
        <v>0.80952380952380942</v>
      </c>
      <c r="F78" s="8" t="s">
        <v>16</v>
      </c>
      <c r="G78" s="9"/>
      <c r="H78" s="14"/>
      <c r="I78" s="8"/>
      <c r="J78" s="8"/>
      <c r="K78" s="8"/>
      <c r="L78" s="8"/>
      <c r="M78" s="22"/>
      <c r="N78" s="13"/>
      <c r="O78" s="8" t="s">
        <v>105</v>
      </c>
      <c r="P78" s="8"/>
      <c r="Q78" s="8" t="s">
        <v>21</v>
      </c>
      <c r="R78" s="8">
        <v>171</v>
      </c>
      <c r="S78" s="22">
        <f t="shared" si="7"/>
        <v>2.25</v>
      </c>
      <c r="T78" s="13" t="s">
        <v>14</v>
      </c>
      <c r="U78" s="8" t="s">
        <v>120</v>
      </c>
      <c r="V78" s="8"/>
      <c r="W78" s="8" t="s">
        <v>21</v>
      </c>
      <c r="X78" s="8">
        <v>3</v>
      </c>
      <c r="Y78" s="22">
        <f t="shared" si="8"/>
        <v>6.8181818181818191E-2</v>
      </c>
      <c r="Z78" s="13" t="s">
        <v>14</v>
      </c>
    </row>
    <row r="79" spans="1:26" s="6" customFormat="1">
      <c r="A79" s="8"/>
      <c r="B79" s="5" t="s">
        <v>94</v>
      </c>
      <c r="C79" s="8" t="s">
        <v>21</v>
      </c>
      <c r="D79" s="8">
        <v>68</v>
      </c>
      <c r="E79" s="22">
        <f t="shared" si="10"/>
        <v>0.80952380952380942</v>
      </c>
      <c r="F79" s="8" t="s">
        <v>16</v>
      </c>
      <c r="G79" s="9"/>
      <c r="H79" s="14"/>
      <c r="I79" s="8" t="s">
        <v>47</v>
      </c>
      <c r="J79" s="8"/>
      <c r="K79" s="8" t="s">
        <v>21</v>
      </c>
      <c r="L79" s="8">
        <v>10</v>
      </c>
      <c r="M79" s="22">
        <f t="shared" si="9"/>
        <v>0.11363636363636363</v>
      </c>
      <c r="N79" s="13" t="s">
        <v>14</v>
      </c>
      <c r="O79" s="8"/>
      <c r="P79" s="5" t="s">
        <v>106</v>
      </c>
      <c r="Q79" s="8" t="s">
        <v>21</v>
      </c>
      <c r="R79" s="8">
        <v>171</v>
      </c>
      <c r="S79" s="22">
        <f t="shared" si="7"/>
        <v>2.25</v>
      </c>
      <c r="T79" s="13" t="s">
        <v>14</v>
      </c>
      <c r="U79" s="8"/>
      <c r="V79" s="5" t="s">
        <v>121</v>
      </c>
      <c r="W79" s="8" t="s">
        <v>21</v>
      </c>
      <c r="X79" s="8">
        <v>3</v>
      </c>
      <c r="Y79" s="22">
        <f t="shared" si="8"/>
        <v>6.8181818181818191E-2</v>
      </c>
      <c r="Z79" s="13" t="s">
        <v>14</v>
      </c>
    </row>
    <row r="80" spans="1:26" s="6" customFormat="1">
      <c r="A80" s="8"/>
      <c r="B80" s="5"/>
      <c r="C80" s="8"/>
      <c r="D80" s="8"/>
      <c r="E80" s="22"/>
      <c r="F80" s="8"/>
      <c r="G80" s="9"/>
      <c r="H80" s="14"/>
      <c r="I80" s="8"/>
      <c r="J80" s="5" t="s">
        <v>49</v>
      </c>
      <c r="K80" s="8" t="s">
        <v>21</v>
      </c>
      <c r="L80" s="8">
        <v>10</v>
      </c>
      <c r="M80" s="22">
        <f t="shared" si="9"/>
        <v>0.11363636363636363</v>
      </c>
      <c r="N80" s="13" t="s">
        <v>14</v>
      </c>
      <c r="O80" s="8"/>
      <c r="P80" s="8"/>
      <c r="Q80" s="8"/>
      <c r="R80" s="8"/>
      <c r="S80" s="22"/>
      <c r="T80" s="13"/>
      <c r="U80" s="8"/>
      <c r="V80" s="8"/>
      <c r="W80" s="8"/>
      <c r="X80" s="8"/>
      <c r="Y80" s="22"/>
      <c r="Z80" s="13"/>
    </row>
    <row r="81" spans="1:26" s="6" customFormat="1">
      <c r="A81" s="8" t="s">
        <v>122</v>
      </c>
      <c r="B81" s="5"/>
      <c r="C81" s="8" t="s">
        <v>21</v>
      </c>
      <c r="D81" s="8">
        <v>23</v>
      </c>
      <c r="E81" s="22">
        <f t="shared" si="10"/>
        <v>0.27380952380952384</v>
      </c>
      <c r="F81" s="8" t="s">
        <v>14</v>
      </c>
      <c r="G81" s="9"/>
      <c r="H81" s="14"/>
      <c r="I81" s="8"/>
      <c r="J81" s="8"/>
      <c r="K81" s="8"/>
      <c r="L81" s="8"/>
      <c r="M81" s="22"/>
      <c r="N81" s="13"/>
      <c r="O81" s="8" t="s">
        <v>120</v>
      </c>
      <c r="P81" s="8"/>
      <c r="Q81" s="8" t="s">
        <v>21</v>
      </c>
      <c r="R81" s="8">
        <v>12</v>
      </c>
      <c r="S81" s="22">
        <f t="shared" si="7"/>
        <v>0.15789473684210525</v>
      </c>
      <c r="T81" s="13" t="s">
        <v>11</v>
      </c>
      <c r="U81" s="8" t="s">
        <v>124</v>
      </c>
      <c r="V81" s="8"/>
      <c r="W81" s="8" t="s">
        <v>21</v>
      </c>
      <c r="X81" s="8">
        <f>SUM(X82:X85)</f>
        <v>88</v>
      </c>
      <c r="Y81" s="22">
        <f t="shared" si="8"/>
        <v>2</v>
      </c>
      <c r="Z81" s="13" t="s">
        <v>32</v>
      </c>
    </row>
    <row r="82" spans="1:26" s="6" customFormat="1">
      <c r="A82" s="8"/>
      <c r="B82" s="5" t="s">
        <v>123</v>
      </c>
      <c r="C82" s="8" t="s">
        <v>21</v>
      </c>
      <c r="D82" s="8">
        <v>23</v>
      </c>
      <c r="E82" s="22">
        <f t="shared" si="10"/>
        <v>0.27380952380952384</v>
      </c>
      <c r="F82" s="8" t="s">
        <v>14</v>
      </c>
      <c r="G82" s="9"/>
      <c r="H82" s="14"/>
      <c r="I82" s="8" t="s">
        <v>100</v>
      </c>
      <c r="J82" s="8"/>
      <c r="K82" s="8" t="s">
        <v>21</v>
      </c>
      <c r="L82" s="8">
        <v>5</v>
      </c>
      <c r="M82" s="22">
        <f t="shared" si="9"/>
        <v>5.6818181818181816E-2</v>
      </c>
      <c r="N82" s="13" t="s">
        <v>16</v>
      </c>
      <c r="O82" s="8"/>
      <c r="P82" s="5" t="s">
        <v>121</v>
      </c>
      <c r="Q82" s="8" t="s">
        <v>21</v>
      </c>
      <c r="R82" s="8">
        <v>12</v>
      </c>
      <c r="S82" s="22">
        <f t="shared" si="7"/>
        <v>0.15789473684210525</v>
      </c>
      <c r="T82" s="13" t="s">
        <v>11</v>
      </c>
      <c r="U82" s="8"/>
      <c r="V82" s="8" t="s">
        <v>36</v>
      </c>
      <c r="W82" s="8" t="s">
        <v>21</v>
      </c>
      <c r="X82" s="8">
        <v>13</v>
      </c>
      <c r="Y82" s="22">
        <f t="shared" si="8"/>
        <v>0.29545454545454547</v>
      </c>
      <c r="Z82" s="13" t="s">
        <v>32</v>
      </c>
    </row>
    <row r="83" spans="1:26" s="6" customFormat="1">
      <c r="A83" s="8"/>
      <c r="B83" s="5"/>
      <c r="C83" s="8"/>
      <c r="D83" s="8"/>
      <c r="E83" s="22"/>
      <c r="F83" s="8"/>
      <c r="G83" s="9"/>
      <c r="H83" s="14"/>
      <c r="I83" s="8"/>
      <c r="J83" s="5" t="s">
        <v>102</v>
      </c>
      <c r="K83" s="8" t="s">
        <v>21</v>
      </c>
      <c r="L83" s="8">
        <v>5</v>
      </c>
      <c r="M83" s="22">
        <f t="shared" si="9"/>
        <v>5.6818181818181816E-2</v>
      </c>
      <c r="N83" s="13" t="s">
        <v>16</v>
      </c>
      <c r="O83" s="8"/>
      <c r="P83" s="8"/>
      <c r="Q83" s="8"/>
      <c r="R83" s="8"/>
      <c r="S83" s="22"/>
      <c r="T83" s="13"/>
      <c r="U83" s="8"/>
      <c r="V83" s="8" t="s">
        <v>71</v>
      </c>
      <c r="W83" s="8" t="s">
        <v>21</v>
      </c>
      <c r="X83" s="8">
        <v>10</v>
      </c>
      <c r="Y83" s="22">
        <f t="shared" si="8"/>
        <v>0.22727272727272727</v>
      </c>
      <c r="Z83" s="13" t="s">
        <v>32</v>
      </c>
    </row>
    <row r="84" spans="1:26" s="6" customFormat="1">
      <c r="A84" s="8" t="s">
        <v>55</v>
      </c>
      <c r="B84" s="5"/>
      <c r="C84" s="8" t="s">
        <v>21</v>
      </c>
      <c r="D84" s="8">
        <v>11</v>
      </c>
      <c r="E84" s="22">
        <f t="shared" si="10"/>
        <v>0.13095238095238096</v>
      </c>
      <c r="F84" s="8" t="s">
        <v>14</v>
      </c>
      <c r="G84" s="9"/>
      <c r="H84" s="14"/>
      <c r="I84" s="8"/>
      <c r="J84" s="8"/>
      <c r="K84" s="8"/>
      <c r="L84" s="8"/>
      <c r="M84" s="22"/>
      <c r="N84" s="13"/>
      <c r="O84" s="8" t="s">
        <v>124</v>
      </c>
      <c r="P84" s="8"/>
      <c r="Q84" s="8" t="s">
        <v>21</v>
      </c>
      <c r="R84" s="8">
        <f>SUM(R85:R87)</f>
        <v>34</v>
      </c>
      <c r="S84" s="22">
        <f t="shared" ref="S84:S87" si="11">(R84/7600)*100</f>
        <v>0.44736842105263153</v>
      </c>
      <c r="T84" s="13" t="s">
        <v>32</v>
      </c>
      <c r="U84" s="8"/>
      <c r="V84" s="8" t="s">
        <v>125</v>
      </c>
      <c r="W84" s="8" t="s">
        <v>21</v>
      </c>
      <c r="X84" s="8">
        <v>55</v>
      </c>
      <c r="Y84" s="22">
        <f t="shared" si="8"/>
        <v>1.25</v>
      </c>
      <c r="Z84" s="13" t="s">
        <v>32</v>
      </c>
    </row>
    <row r="85" spans="1:26" s="6" customFormat="1">
      <c r="A85" s="8"/>
      <c r="B85" s="5" t="s">
        <v>56</v>
      </c>
      <c r="C85" s="8" t="s">
        <v>21</v>
      </c>
      <c r="D85" s="8">
        <v>11</v>
      </c>
      <c r="E85" s="22">
        <f t="shared" si="10"/>
        <v>0.13095238095238096</v>
      </c>
      <c r="F85" s="8" t="s">
        <v>14</v>
      </c>
      <c r="G85" s="9"/>
      <c r="H85" s="14"/>
      <c r="I85" s="8" t="s">
        <v>43</v>
      </c>
      <c r="J85" s="8"/>
      <c r="K85" s="8" t="s">
        <v>21</v>
      </c>
      <c r="L85" s="8">
        <v>18</v>
      </c>
      <c r="M85" s="22">
        <f t="shared" si="9"/>
        <v>0.20454545454545456</v>
      </c>
      <c r="N85" s="13" t="s">
        <v>16</v>
      </c>
      <c r="O85" s="8"/>
      <c r="P85" s="8" t="s">
        <v>36</v>
      </c>
      <c r="Q85" s="8" t="s">
        <v>21</v>
      </c>
      <c r="R85" s="8">
        <v>10</v>
      </c>
      <c r="S85" s="22">
        <f t="shared" si="11"/>
        <v>0.13157894736842105</v>
      </c>
      <c r="T85" s="13" t="s">
        <v>32</v>
      </c>
      <c r="U85" s="36"/>
      <c r="V85" s="36" t="s">
        <v>126</v>
      </c>
      <c r="W85" s="36" t="s">
        <v>21</v>
      </c>
      <c r="X85" s="36">
        <v>10</v>
      </c>
      <c r="Y85" s="37">
        <f t="shared" si="8"/>
        <v>0.22727272727272727</v>
      </c>
      <c r="Z85" s="13" t="s">
        <v>32</v>
      </c>
    </row>
    <row r="86" spans="1:26" s="6" customFormat="1">
      <c r="A86" s="8"/>
      <c r="B86" s="5"/>
      <c r="C86" s="8"/>
      <c r="D86" s="8"/>
      <c r="E86" s="22"/>
      <c r="F86" s="8"/>
      <c r="G86" s="9"/>
      <c r="H86" s="14"/>
      <c r="I86" s="8"/>
      <c r="J86" s="8" t="s">
        <v>45</v>
      </c>
      <c r="K86" s="8" t="s">
        <v>21</v>
      </c>
      <c r="L86" s="8">
        <v>18</v>
      </c>
      <c r="M86" s="22">
        <f t="shared" si="9"/>
        <v>0.20454545454545456</v>
      </c>
      <c r="N86" s="13" t="s">
        <v>16</v>
      </c>
      <c r="O86" s="8"/>
      <c r="P86" s="8" t="s">
        <v>71</v>
      </c>
      <c r="Q86" s="8" t="s">
        <v>21</v>
      </c>
      <c r="R86" s="8">
        <v>1</v>
      </c>
      <c r="S86" s="22">
        <f t="shared" si="11"/>
        <v>1.3157894736842105E-2</v>
      </c>
      <c r="T86" s="13" t="s">
        <v>32</v>
      </c>
      <c r="U86" s="9"/>
      <c r="V86" s="9"/>
      <c r="W86" s="9"/>
      <c r="X86" s="9"/>
      <c r="Y86" s="17"/>
      <c r="Z86" s="14"/>
    </row>
    <row r="87" spans="1:26" s="6" customFormat="1">
      <c r="A87" s="8" t="s">
        <v>100</v>
      </c>
      <c r="B87" s="5"/>
      <c r="C87" s="8" t="s">
        <v>21</v>
      </c>
      <c r="D87" s="8">
        <v>11</v>
      </c>
      <c r="E87" s="22">
        <f t="shared" si="10"/>
        <v>0.13095238095238096</v>
      </c>
      <c r="F87" s="8" t="s">
        <v>16</v>
      </c>
      <c r="G87" s="9"/>
      <c r="H87" s="14"/>
      <c r="I87" s="8"/>
      <c r="J87" s="8"/>
      <c r="K87" s="8"/>
      <c r="L87" s="8"/>
      <c r="M87" s="22"/>
      <c r="N87" s="13"/>
      <c r="O87" s="36"/>
      <c r="P87" s="36" t="s">
        <v>125</v>
      </c>
      <c r="Q87" s="36" t="s">
        <v>21</v>
      </c>
      <c r="R87" s="36">
        <v>23</v>
      </c>
      <c r="S87" s="37">
        <f t="shared" si="11"/>
        <v>0.30263157894736842</v>
      </c>
      <c r="T87" s="13" t="s">
        <v>32</v>
      </c>
      <c r="U87" s="9"/>
      <c r="V87" s="9"/>
      <c r="W87" s="9"/>
      <c r="X87" s="9"/>
      <c r="Y87" s="17"/>
      <c r="Z87" s="14"/>
    </row>
    <row r="88" spans="1:26" s="6" customFormat="1">
      <c r="A88" s="8"/>
      <c r="B88" s="5" t="s">
        <v>102</v>
      </c>
      <c r="C88" s="8" t="s">
        <v>21</v>
      </c>
      <c r="D88" s="8">
        <v>11</v>
      </c>
      <c r="E88" s="22">
        <f t="shared" si="10"/>
        <v>0.13095238095238096</v>
      </c>
      <c r="F88" s="8" t="s">
        <v>16</v>
      </c>
      <c r="G88" s="9"/>
      <c r="H88" s="14"/>
      <c r="I88" s="8" t="s">
        <v>107</v>
      </c>
      <c r="J88" s="8"/>
      <c r="K88" s="8" t="s">
        <v>21</v>
      </c>
      <c r="L88" s="8">
        <v>18</v>
      </c>
      <c r="M88" s="22">
        <f t="shared" si="9"/>
        <v>0.20454545454545456</v>
      </c>
      <c r="N88" s="13" t="s">
        <v>16</v>
      </c>
      <c r="O88" s="9"/>
      <c r="P88" s="9"/>
      <c r="Q88" s="9"/>
      <c r="R88" s="9"/>
      <c r="S88" s="17"/>
      <c r="T88" s="14"/>
      <c r="U88" s="9"/>
      <c r="V88" s="9"/>
      <c r="W88" s="9"/>
      <c r="X88" s="9"/>
      <c r="Y88" s="17"/>
      <c r="Z88" s="14"/>
    </row>
    <row r="89" spans="1:26" s="6" customFormat="1">
      <c r="A89" s="8"/>
      <c r="B89" s="5"/>
      <c r="C89" s="8"/>
      <c r="D89" s="8"/>
      <c r="E89" s="22"/>
      <c r="F89" s="8"/>
      <c r="G89" s="9"/>
      <c r="H89" s="14"/>
      <c r="I89" s="8"/>
      <c r="J89" s="8" t="s">
        <v>110</v>
      </c>
      <c r="K89" s="8" t="s">
        <v>21</v>
      </c>
      <c r="L89" s="8">
        <v>18</v>
      </c>
      <c r="M89" s="22">
        <f t="shared" si="9"/>
        <v>0.20454545454545456</v>
      </c>
      <c r="N89" s="13" t="s">
        <v>16</v>
      </c>
      <c r="O89" s="9"/>
      <c r="P89" s="9"/>
      <c r="Q89" s="9"/>
      <c r="R89" s="9"/>
      <c r="S89" s="17"/>
      <c r="T89" s="14"/>
      <c r="U89" s="9"/>
      <c r="V89" s="9"/>
      <c r="W89" s="9"/>
      <c r="X89" s="9"/>
      <c r="Y89" s="17"/>
      <c r="Z89" s="14"/>
    </row>
    <row r="90" spans="1:26" s="6" customFormat="1">
      <c r="A90" s="8" t="s">
        <v>96</v>
      </c>
      <c r="B90" s="5"/>
      <c r="C90" s="8" t="s">
        <v>21</v>
      </c>
      <c r="D90" s="8">
        <v>74</v>
      </c>
      <c r="E90" s="22">
        <f t="shared" si="10"/>
        <v>0.88095238095238093</v>
      </c>
      <c r="F90" s="8" t="s">
        <v>16</v>
      </c>
      <c r="G90" s="9"/>
      <c r="H90" s="14"/>
      <c r="I90" s="8"/>
      <c r="J90" s="8"/>
      <c r="K90" s="8"/>
      <c r="L90" s="8"/>
      <c r="M90" s="22"/>
      <c r="N90" s="13"/>
      <c r="O90" s="9"/>
      <c r="P90" s="9"/>
      <c r="Q90" s="9"/>
      <c r="R90" s="9"/>
      <c r="S90" s="17"/>
      <c r="T90" s="14"/>
      <c r="U90" s="9"/>
      <c r="V90" s="9"/>
      <c r="W90" s="9"/>
      <c r="X90" s="9"/>
      <c r="Y90" s="17"/>
      <c r="Z90" s="14"/>
    </row>
    <row r="91" spans="1:26" s="6" customFormat="1">
      <c r="A91" s="8"/>
      <c r="B91" s="5" t="s">
        <v>98</v>
      </c>
      <c r="C91" s="8" t="s">
        <v>21</v>
      </c>
      <c r="D91" s="8">
        <v>74</v>
      </c>
      <c r="E91" s="22">
        <f t="shared" si="10"/>
        <v>0.88095238095238093</v>
      </c>
      <c r="F91" s="8" t="s">
        <v>16</v>
      </c>
      <c r="G91" s="9"/>
      <c r="H91" s="14"/>
      <c r="I91" s="8" t="s">
        <v>57</v>
      </c>
      <c r="J91" s="8"/>
      <c r="K91" s="8" t="s">
        <v>21</v>
      </c>
      <c r="L91" s="8">
        <v>1</v>
      </c>
      <c r="M91" s="22">
        <f t="shared" si="9"/>
        <v>1.1363636363636364E-2</v>
      </c>
      <c r="N91" s="13" t="s">
        <v>11</v>
      </c>
      <c r="O91" s="9"/>
      <c r="P91" s="9"/>
      <c r="Q91" s="9"/>
      <c r="R91" s="9"/>
      <c r="S91" s="17"/>
      <c r="T91" s="14"/>
      <c r="U91" s="9"/>
      <c r="V91" s="9"/>
      <c r="W91" s="9"/>
      <c r="X91" s="9"/>
      <c r="Y91" s="17"/>
      <c r="Z91" s="14"/>
    </row>
    <row r="92" spans="1:26" s="6" customFormat="1">
      <c r="A92" s="8"/>
      <c r="B92" s="5"/>
      <c r="C92" s="8"/>
      <c r="D92" s="8"/>
      <c r="E92" s="22"/>
      <c r="F92" s="8"/>
      <c r="G92" s="9"/>
      <c r="H92" s="14"/>
      <c r="I92" s="8"/>
      <c r="J92" s="5" t="s">
        <v>60</v>
      </c>
      <c r="K92" s="8" t="s">
        <v>21</v>
      </c>
      <c r="L92" s="8">
        <v>1</v>
      </c>
      <c r="M92" s="22">
        <f t="shared" si="9"/>
        <v>1.1363636363636364E-2</v>
      </c>
      <c r="N92" s="13" t="s">
        <v>11</v>
      </c>
      <c r="O92" s="9"/>
      <c r="P92" s="9"/>
      <c r="Q92" s="9"/>
      <c r="R92" s="9"/>
      <c r="S92" s="17"/>
      <c r="T92" s="14"/>
      <c r="U92" s="9"/>
      <c r="V92" s="9"/>
      <c r="W92" s="9"/>
      <c r="X92" s="9"/>
      <c r="Y92" s="17"/>
      <c r="Z92" s="14"/>
    </row>
    <row r="93" spans="1:26" s="6" customFormat="1">
      <c r="A93" s="8" t="s">
        <v>101</v>
      </c>
      <c r="B93" s="5"/>
      <c r="C93" s="8" t="s">
        <v>21</v>
      </c>
      <c r="D93" s="8">
        <v>3</v>
      </c>
      <c r="E93" s="22">
        <f t="shared" si="10"/>
        <v>3.5714285714285712E-2</v>
      </c>
      <c r="F93" s="8" t="s">
        <v>11</v>
      </c>
      <c r="G93" s="9"/>
      <c r="H93" s="14"/>
      <c r="I93" s="8"/>
      <c r="J93" s="8"/>
      <c r="K93" s="8"/>
      <c r="L93" s="8"/>
      <c r="M93" s="22"/>
      <c r="N93" s="13"/>
      <c r="O93" s="9"/>
      <c r="P93" s="9"/>
      <c r="Q93" s="9"/>
      <c r="R93" s="9"/>
      <c r="S93" s="17"/>
      <c r="T93" s="14"/>
      <c r="U93" s="9"/>
      <c r="V93" s="9"/>
      <c r="W93" s="9"/>
      <c r="X93" s="9"/>
      <c r="Y93" s="17"/>
      <c r="Z93" s="14"/>
    </row>
    <row r="94" spans="1:26" s="6" customFormat="1">
      <c r="A94" s="8"/>
      <c r="B94" s="5" t="s">
        <v>103</v>
      </c>
      <c r="C94" s="8" t="s">
        <v>21</v>
      </c>
      <c r="D94" s="8">
        <v>3</v>
      </c>
      <c r="E94" s="22">
        <f t="shared" si="10"/>
        <v>3.5714285714285712E-2</v>
      </c>
      <c r="F94" s="8" t="s">
        <v>11</v>
      </c>
      <c r="G94" s="9"/>
      <c r="H94" s="14"/>
      <c r="I94" s="8" t="s">
        <v>96</v>
      </c>
      <c r="J94" s="8"/>
      <c r="K94" s="8" t="s">
        <v>21</v>
      </c>
      <c r="L94" s="8">
        <v>13</v>
      </c>
      <c r="M94" s="22">
        <f t="shared" si="9"/>
        <v>0.14772727272727273</v>
      </c>
      <c r="N94" s="13" t="s">
        <v>16</v>
      </c>
      <c r="O94" s="9"/>
      <c r="P94" s="9"/>
      <c r="Q94" s="9"/>
      <c r="R94" s="9"/>
      <c r="S94" s="17"/>
      <c r="T94" s="14"/>
      <c r="U94" s="9"/>
      <c r="V94" s="9"/>
      <c r="W94" s="9"/>
      <c r="X94" s="9"/>
      <c r="Y94" s="17"/>
      <c r="Z94" s="14"/>
    </row>
    <row r="95" spans="1:26" s="6" customFormat="1">
      <c r="A95" s="8"/>
      <c r="B95" s="5"/>
      <c r="C95" s="8"/>
      <c r="D95" s="8"/>
      <c r="E95" s="22"/>
      <c r="F95" s="8"/>
      <c r="G95" s="9"/>
      <c r="H95" s="14"/>
      <c r="I95" s="8"/>
      <c r="J95" s="5" t="s">
        <v>98</v>
      </c>
      <c r="K95" s="8" t="s">
        <v>21</v>
      </c>
      <c r="L95" s="8">
        <v>13</v>
      </c>
      <c r="M95" s="22">
        <f t="shared" si="9"/>
        <v>0.14772727272727273</v>
      </c>
      <c r="N95" s="13" t="s">
        <v>16</v>
      </c>
      <c r="O95" s="9"/>
      <c r="P95" s="9"/>
      <c r="Q95" s="9"/>
      <c r="R95" s="9"/>
      <c r="S95" s="17"/>
      <c r="T95" s="14"/>
      <c r="U95" s="9"/>
      <c r="V95" s="9"/>
      <c r="W95" s="9"/>
      <c r="X95" s="9"/>
      <c r="Y95" s="17"/>
      <c r="Z95" s="14"/>
    </row>
    <row r="96" spans="1:26" s="6" customFormat="1">
      <c r="A96" s="8" t="s">
        <v>105</v>
      </c>
      <c r="B96" s="5"/>
      <c r="C96" s="8" t="s">
        <v>21</v>
      </c>
      <c r="D96" s="8">
        <v>31</v>
      </c>
      <c r="E96" s="22">
        <f t="shared" si="10"/>
        <v>0.36904761904761907</v>
      </c>
      <c r="F96" s="8" t="s">
        <v>14</v>
      </c>
      <c r="G96" s="9"/>
      <c r="H96" s="14"/>
      <c r="I96" s="8"/>
      <c r="J96" s="8"/>
      <c r="K96" s="8"/>
      <c r="L96" s="8"/>
      <c r="M96" s="22"/>
      <c r="N96" s="13"/>
      <c r="O96" s="9"/>
      <c r="P96" s="9"/>
      <c r="Q96" s="9"/>
      <c r="R96" s="9"/>
      <c r="S96" s="17"/>
      <c r="T96" s="14"/>
      <c r="U96" s="9"/>
      <c r="V96" s="9"/>
      <c r="W96" s="9"/>
      <c r="X96" s="9"/>
      <c r="Y96" s="17"/>
      <c r="Z96" s="14"/>
    </row>
    <row r="97" spans="1:26" s="6" customFormat="1">
      <c r="A97" s="8"/>
      <c r="B97" s="5" t="s">
        <v>106</v>
      </c>
      <c r="C97" s="8" t="s">
        <v>21</v>
      </c>
      <c r="D97" s="8">
        <v>31</v>
      </c>
      <c r="E97" s="22">
        <f t="shared" si="10"/>
        <v>0.36904761904761907</v>
      </c>
      <c r="F97" s="8" t="s">
        <v>14</v>
      </c>
      <c r="G97" s="9"/>
      <c r="H97" s="14"/>
      <c r="I97" s="8" t="s">
        <v>101</v>
      </c>
      <c r="J97" s="8"/>
      <c r="K97" s="8" t="s">
        <v>21</v>
      </c>
      <c r="L97" s="8">
        <v>3</v>
      </c>
      <c r="M97" s="22">
        <f t="shared" si="9"/>
        <v>3.4090909090909095E-2</v>
      </c>
      <c r="N97" s="13" t="s">
        <v>11</v>
      </c>
      <c r="O97" s="9"/>
      <c r="P97" s="9"/>
      <c r="Q97" s="9"/>
      <c r="R97" s="9"/>
      <c r="S97" s="17"/>
      <c r="T97" s="14"/>
      <c r="U97" s="9"/>
      <c r="V97" s="9"/>
      <c r="W97" s="9"/>
      <c r="X97" s="9"/>
      <c r="Y97" s="17"/>
      <c r="Z97" s="14"/>
    </row>
    <row r="98" spans="1:26" s="6" customFormat="1">
      <c r="A98" s="8"/>
      <c r="B98" s="5"/>
      <c r="C98" s="8"/>
      <c r="D98" s="8"/>
      <c r="E98" s="22"/>
      <c r="F98" s="8"/>
      <c r="G98" s="9"/>
      <c r="H98" s="14"/>
      <c r="I98" s="8"/>
      <c r="J98" s="5" t="s">
        <v>103</v>
      </c>
      <c r="K98" s="8" t="s">
        <v>21</v>
      </c>
      <c r="L98" s="8">
        <v>3</v>
      </c>
      <c r="M98" s="22">
        <f t="shared" si="9"/>
        <v>3.4090909090909095E-2</v>
      </c>
      <c r="N98" s="13" t="s">
        <v>11</v>
      </c>
      <c r="O98" s="9"/>
      <c r="P98" s="9"/>
      <c r="Q98" s="9"/>
      <c r="R98" s="9"/>
      <c r="S98" s="17"/>
      <c r="T98" s="14"/>
      <c r="U98" s="9"/>
      <c r="V98" s="9"/>
      <c r="W98" s="9"/>
      <c r="X98" s="9"/>
      <c r="Y98" s="17"/>
      <c r="Z98" s="14"/>
    </row>
    <row r="99" spans="1:26" s="6" customFormat="1">
      <c r="A99" s="8" t="s">
        <v>108</v>
      </c>
      <c r="B99" s="5"/>
      <c r="C99" s="8" t="s">
        <v>21</v>
      </c>
      <c r="D99" s="8">
        <v>33</v>
      </c>
      <c r="E99" s="22">
        <f t="shared" si="10"/>
        <v>0.3928571428571429</v>
      </c>
      <c r="F99" s="8" t="s">
        <v>27</v>
      </c>
      <c r="G99" s="9"/>
      <c r="H99" s="14"/>
      <c r="I99" s="8"/>
      <c r="J99" s="8"/>
      <c r="K99" s="8"/>
      <c r="L99" s="8"/>
      <c r="M99" s="22"/>
      <c r="N99" s="13"/>
      <c r="O99" s="9"/>
      <c r="P99" s="9"/>
      <c r="Q99" s="9"/>
      <c r="R99" s="9"/>
      <c r="S99" s="17"/>
      <c r="T99" s="14"/>
      <c r="U99" s="9"/>
      <c r="V99" s="9"/>
      <c r="W99" s="9"/>
      <c r="X99" s="9"/>
      <c r="Y99" s="17"/>
      <c r="Z99" s="14"/>
    </row>
    <row r="100" spans="1:26" s="6" customFormat="1">
      <c r="A100" s="8"/>
      <c r="B100" s="5" t="s">
        <v>111</v>
      </c>
      <c r="C100" s="8" t="s">
        <v>21</v>
      </c>
      <c r="D100" s="8">
        <v>33</v>
      </c>
      <c r="E100" s="22">
        <f t="shared" si="10"/>
        <v>0.3928571428571429</v>
      </c>
      <c r="F100" s="8" t="s">
        <v>27</v>
      </c>
      <c r="G100" s="9"/>
      <c r="H100" s="14"/>
      <c r="I100" s="8" t="s">
        <v>105</v>
      </c>
      <c r="J100" s="8"/>
      <c r="K100" s="8" t="s">
        <v>21</v>
      </c>
      <c r="L100" s="8">
        <v>8</v>
      </c>
      <c r="M100" s="22">
        <f t="shared" si="9"/>
        <v>9.0909090909090912E-2</v>
      </c>
      <c r="N100" s="13" t="s">
        <v>14</v>
      </c>
      <c r="O100" s="9"/>
      <c r="P100" s="9"/>
      <c r="Q100" s="9"/>
      <c r="R100" s="9"/>
      <c r="S100" s="17"/>
      <c r="T100" s="14"/>
      <c r="U100" s="9"/>
      <c r="V100" s="9"/>
      <c r="W100" s="9"/>
      <c r="X100" s="9"/>
      <c r="Y100" s="17"/>
      <c r="Z100" s="14"/>
    </row>
    <row r="101" spans="1:26" s="6" customFormat="1">
      <c r="A101" s="8"/>
      <c r="B101" s="8"/>
      <c r="C101" s="8"/>
      <c r="D101" s="8"/>
      <c r="E101" s="22"/>
      <c r="F101" s="8"/>
      <c r="G101" s="9"/>
      <c r="H101" s="14"/>
      <c r="I101" s="8"/>
      <c r="J101" s="5" t="s">
        <v>106</v>
      </c>
      <c r="K101" s="8" t="s">
        <v>21</v>
      </c>
      <c r="L101" s="8">
        <v>8</v>
      </c>
      <c r="M101" s="22">
        <f t="shared" si="9"/>
        <v>9.0909090909090912E-2</v>
      </c>
      <c r="N101" s="13" t="s">
        <v>14</v>
      </c>
      <c r="O101" s="9"/>
      <c r="P101" s="9"/>
      <c r="Q101" s="9"/>
      <c r="R101" s="9"/>
      <c r="S101" s="17"/>
      <c r="T101" s="14"/>
      <c r="U101" s="9"/>
      <c r="V101" s="9"/>
      <c r="W101" s="9"/>
      <c r="X101" s="9"/>
      <c r="Y101" s="17"/>
      <c r="Z101" s="14"/>
    </row>
    <row r="102" spans="1:26" s="6" customFormat="1">
      <c r="A102" s="8" t="s">
        <v>113</v>
      </c>
      <c r="B102" s="8"/>
      <c r="C102" s="8" t="s">
        <v>21</v>
      </c>
      <c r="D102" s="8">
        <v>2</v>
      </c>
      <c r="E102" s="22">
        <f t="shared" si="10"/>
        <v>2.3809523809523808E-2</v>
      </c>
      <c r="F102" s="8" t="s">
        <v>14</v>
      </c>
      <c r="G102" s="9"/>
      <c r="H102" s="14"/>
      <c r="I102" s="8"/>
      <c r="J102" s="8"/>
      <c r="K102" s="8"/>
      <c r="L102" s="8"/>
      <c r="M102" s="22"/>
      <c r="N102" s="13"/>
      <c r="O102" s="9"/>
      <c r="P102" s="9"/>
      <c r="Q102" s="9"/>
      <c r="R102" s="9"/>
      <c r="S102" s="17"/>
      <c r="T102" s="14"/>
      <c r="U102" s="9"/>
      <c r="V102" s="9"/>
      <c r="W102" s="9"/>
      <c r="X102" s="9"/>
      <c r="Y102" s="17"/>
      <c r="Z102" s="14"/>
    </row>
    <row r="103" spans="1:26" s="6" customFormat="1">
      <c r="A103" s="8"/>
      <c r="B103" s="8" t="s">
        <v>127</v>
      </c>
      <c r="C103" s="8" t="s">
        <v>21</v>
      </c>
      <c r="D103" s="8">
        <v>2</v>
      </c>
      <c r="E103" s="22">
        <f t="shared" si="10"/>
        <v>2.3809523809523808E-2</v>
      </c>
      <c r="F103" s="8" t="s">
        <v>14</v>
      </c>
      <c r="G103" s="9"/>
      <c r="H103" s="14"/>
      <c r="I103" s="8" t="s">
        <v>120</v>
      </c>
      <c r="J103" s="8"/>
      <c r="K103" s="8" t="s">
        <v>21</v>
      </c>
      <c r="L103" s="8">
        <v>1</v>
      </c>
      <c r="M103" s="22">
        <f t="shared" si="9"/>
        <v>1.1363636363636364E-2</v>
      </c>
      <c r="N103" s="13" t="s">
        <v>14</v>
      </c>
      <c r="O103" s="9"/>
      <c r="P103" s="9"/>
      <c r="Q103" s="9"/>
      <c r="R103" s="9"/>
      <c r="S103" s="17"/>
      <c r="T103" s="14"/>
      <c r="U103" s="9"/>
      <c r="V103" s="9"/>
      <c r="W103" s="9"/>
      <c r="X103" s="9"/>
      <c r="Y103" s="17"/>
      <c r="Z103" s="14"/>
    </row>
    <row r="104" spans="1:26" s="6" customFormat="1">
      <c r="A104" s="8"/>
      <c r="B104" s="8"/>
      <c r="C104" s="8"/>
      <c r="D104" s="8"/>
      <c r="E104" s="22"/>
      <c r="F104" s="8"/>
      <c r="G104" s="9"/>
      <c r="H104" s="14"/>
      <c r="I104" s="8"/>
      <c r="J104" s="5" t="s">
        <v>121</v>
      </c>
      <c r="K104" s="8" t="s">
        <v>21</v>
      </c>
      <c r="L104" s="8">
        <v>1</v>
      </c>
      <c r="M104" s="22">
        <f t="shared" si="9"/>
        <v>1.1363636363636364E-2</v>
      </c>
      <c r="N104" s="13" t="s">
        <v>14</v>
      </c>
      <c r="O104" s="9"/>
      <c r="P104" s="9"/>
      <c r="Q104" s="9"/>
      <c r="R104" s="9"/>
      <c r="S104" s="17"/>
      <c r="T104" s="14"/>
      <c r="U104" s="9"/>
      <c r="V104" s="9"/>
      <c r="W104" s="9"/>
      <c r="X104" s="9"/>
      <c r="Y104" s="17"/>
      <c r="Z104" s="14"/>
    </row>
    <row r="105" spans="1:26" s="6" customFormat="1">
      <c r="A105" s="8" t="s">
        <v>120</v>
      </c>
      <c r="B105" s="8"/>
      <c r="C105" s="8" t="s">
        <v>21</v>
      </c>
      <c r="D105" s="8">
        <v>13</v>
      </c>
      <c r="E105" s="22">
        <f t="shared" si="10"/>
        <v>0.15476190476190477</v>
      </c>
      <c r="F105" s="8" t="s">
        <v>14</v>
      </c>
      <c r="G105" s="9"/>
      <c r="H105" s="14"/>
      <c r="I105" s="8"/>
      <c r="J105" s="8"/>
      <c r="K105" s="8"/>
      <c r="L105" s="8"/>
      <c r="M105" s="22"/>
      <c r="N105" s="13"/>
      <c r="O105" s="9"/>
      <c r="P105" s="9"/>
      <c r="Q105" s="9"/>
      <c r="R105" s="9"/>
      <c r="S105" s="17"/>
      <c r="T105" s="14"/>
      <c r="U105" s="9"/>
      <c r="V105" s="9"/>
      <c r="W105" s="9"/>
      <c r="X105" s="9"/>
      <c r="Y105" s="17"/>
      <c r="Z105" s="14"/>
    </row>
    <row r="106" spans="1:26" s="6" customFormat="1">
      <c r="A106" s="8"/>
      <c r="B106" s="5" t="s">
        <v>121</v>
      </c>
      <c r="C106" s="8" t="s">
        <v>21</v>
      </c>
      <c r="D106" s="8">
        <v>13</v>
      </c>
      <c r="E106" s="22">
        <f t="shared" si="10"/>
        <v>0.15476190476190477</v>
      </c>
      <c r="F106" s="8" t="s">
        <v>14</v>
      </c>
      <c r="G106" s="9"/>
      <c r="H106" s="14"/>
      <c r="I106" s="8" t="s">
        <v>128</v>
      </c>
      <c r="J106" s="8"/>
      <c r="K106" s="8" t="s">
        <v>21</v>
      </c>
      <c r="L106" s="8">
        <v>2</v>
      </c>
      <c r="M106" s="22">
        <f t="shared" si="9"/>
        <v>2.2727272727272728E-2</v>
      </c>
      <c r="N106" s="13" t="s">
        <v>14</v>
      </c>
      <c r="O106" s="9"/>
      <c r="P106" s="9"/>
      <c r="Q106" s="9"/>
      <c r="R106" s="9"/>
      <c r="S106" s="17"/>
      <c r="T106" s="14"/>
      <c r="U106" s="9"/>
      <c r="V106" s="9"/>
      <c r="W106" s="9"/>
      <c r="X106" s="9"/>
      <c r="Y106" s="17"/>
      <c r="Z106" s="14"/>
    </row>
    <row r="107" spans="1:26" s="6" customFormat="1">
      <c r="A107" s="8"/>
      <c r="B107" s="8"/>
      <c r="C107" s="8"/>
      <c r="D107" s="8"/>
      <c r="E107" s="22"/>
      <c r="F107" s="8"/>
      <c r="G107" s="9"/>
      <c r="H107" s="14"/>
      <c r="I107" s="8"/>
      <c r="J107" s="5" t="s">
        <v>130</v>
      </c>
      <c r="K107" s="8" t="s">
        <v>21</v>
      </c>
      <c r="L107" s="8">
        <v>2</v>
      </c>
      <c r="M107" s="22">
        <f t="shared" si="9"/>
        <v>2.2727272727272728E-2</v>
      </c>
      <c r="N107" s="13" t="s">
        <v>14</v>
      </c>
      <c r="O107" s="9"/>
      <c r="P107" s="9"/>
      <c r="Q107" s="9"/>
      <c r="R107" s="9"/>
      <c r="S107" s="17"/>
      <c r="T107" s="14"/>
      <c r="U107" s="9"/>
      <c r="V107" s="9"/>
      <c r="W107" s="9"/>
      <c r="X107" s="9"/>
      <c r="Y107" s="17"/>
      <c r="Z107" s="14"/>
    </row>
    <row r="108" spans="1:26" s="6" customFormat="1">
      <c r="A108" s="8" t="s">
        <v>129</v>
      </c>
      <c r="B108" s="8"/>
      <c r="C108" s="8" t="s">
        <v>21</v>
      </c>
      <c r="D108" s="8">
        <v>81</v>
      </c>
      <c r="E108" s="22">
        <f t="shared" si="10"/>
        <v>0.96428571428571419</v>
      </c>
      <c r="F108" s="8" t="s">
        <v>14</v>
      </c>
      <c r="G108" s="9"/>
      <c r="H108" s="14"/>
      <c r="I108" s="8"/>
      <c r="J108" s="8"/>
      <c r="K108" s="8"/>
      <c r="L108" s="8"/>
      <c r="M108" s="22"/>
      <c r="N108" s="13"/>
      <c r="O108" s="9"/>
      <c r="P108" s="9"/>
      <c r="Q108" s="9"/>
      <c r="R108" s="9"/>
      <c r="S108" s="17"/>
      <c r="T108" s="14"/>
      <c r="U108" s="9"/>
      <c r="V108" s="9"/>
      <c r="W108" s="9"/>
      <c r="X108" s="9"/>
      <c r="Y108" s="17"/>
      <c r="Z108" s="14"/>
    </row>
    <row r="109" spans="1:26" s="6" customFormat="1">
      <c r="A109" s="8"/>
      <c r="B109" s="5" t="s">
        <v>131</v>
      </c>
      <c r="C109" s="8" t="s">
        <v>21</v>
      </c>
      <c r="D109" s="8">
        <v>81</v>
      </c>
      <c r="E109" s="22">
        <f t="shared" si="10"/>
        <v>0.96428571428571419</v>
      </c>
      <c r="F109" s="8" t="s">
        <v>14</v>
      </c>
      <c r="G109" s="9"/>
      <c r="H109" s="14"/>
      <c r="I109" s="8" t="s">
        <v>118</v>
      </c>
      <c r="J109" s="8"/>
      <c r="K109" s="8" t="s">
        <v>21</v>
      </c>
      <c r="L109" s="8">
        <v>4</v>
      </c>
      <c r="M109" s="22">
        <f t="shared" si="9"/>
        <v>4.5454545454545456E-2</v>
      </c>
      <c r="N109" s="13" t="s">
        <v>14</v>
      </c>
      <c r="O109" s="9"/>
      <c r="P109" s="9"/>
      <c r="Q109" s="9"/>
      <c r="R109" s="9"/>
      <c r="S109" s="17"/>
      <c r="T109" s="14"/>
      <c r="U109" s="9"/>
      <c r="V109" s="9"/>
      <c r="W109" s="9"/>
      <c r="X109" s="9"/>
      <c r="Y109" s="17"/>
      <c r="Z109" s="14"/>
    </row>
    <row r="110" spans="1:26" s="6" customFormat="1">
      <c r="A110" s="8"/>
      <c r="B110" s="8"/>
      <c r="C110" s="8"/>
      <c r="D110" s="8"/>
      <c r="E110" s="22"/>
      <c r="F110" s="8"/>
      <c r="G110" s="9"/>
      <c r="H110" s="14"/>
      <c r="I110" s="8"/>
      <c r="J110" s="5" t="s">
        <v>133</v>
      </c>
      <c r="K110" s="8" t="s">
        <v>21</v>
      </c>
      <c r="L110" s="8">
        <v>4</v>
      </c>
      <c r="M110" s="22">
        <f t="shared" si="9"/>
        <v>4.5454545454545456E-2</v>
      </c>
      <c r="N110" s="13" t="s">
        <v>14</v>
      </c>
      <c r="O110" s="9"/>
      <c r="P110" s="9"/>
      <c r="Q110" s="9"/>
      <c r="R110" s="9"/>
      <c r="S110" s="17"/>
      <c r="T110" s="14"/>
      <c r="U110" s="9"/>
      <c r="V110" s="9"/>
      <c r="W110" s="9"/>
      <c r="X110" s="9"/>
      <c r="Y110" s="17"/>
      <c r="Z110" s="14"/>
    </row>
    <row r="111" spans="1:26" s="6" customFormat="1">
      <c r="A111" s="8" t="s">
        <v>132</v>
      </c>
      <c r="B111" s="8"/>
      <c r="C111" s="8" t="s">
        <v>21</v>
      </c>
      <c r="D111" s="8">
        <v>2</v>
      </c>
      <c r="E111" s="22">
        <f t="shared" si="10"/>
        <v>2.3809523809523808E-2</v>
      </c>
      <c r="F111" s="8" t="s">
        <v>14</v>
      </c>
      <c r="G111" s="9"/>
      <c r="H111" s="14"/>
      <c r="I111" s="8"/>
      <c r="J111" s="8"/>
      <c r="K111" s="8"/>
      <c r="L111" s="8"/>
      <c r="M111" s="22"/>
      <c r="N111" s="13"/>
      <c r="O111" s="9"/>
      <c r="P111" s="9"/>
      <c r="Q111" s="9"/>
      <c r="R111" s="9"/>
      <c r="S111" s="17"/>
      <c r="T111" s="14"/>
      <c r="U111" s="9"/>
      <c r="V111" s="9"/>
      <c r="W111" s="9"/>
      <c r="X111" s="9"/>
      <c r="Y111" s="17"/>
      <c r="Z111" s="14"/>
    </row>
    <row r="112" spans="1:26" s="6" customFormat="1">
      <c r="A112" s="8"/>
      <c r="B112" s="5" t="s">
        <v>134</v>
      </c>
      <c r="C112" s="8" t="s">
        <v>21</v>
      </c>
      <c r="D112" s="8">
        <v>2</v>
      </c>
      <c r="E112" s="22">
        <f t="shared" si="10"/>
        <v>2.3809523809523808E-2</v>
      </c>
      <c r="F112" s="8" t="s">
        <v>14</v>
      </c>
      <c r="G112" s="9"/>
      <c r="H112" s="14"/>
      <c r="I112" s="8" t="s">
        <v>135</v>
      </c>
      <c r="J112" s="8"/>
      <c r="K112" s="8" t="s">
        <v>21</v>
      </c>
      <c r="L112" s="8">
        <v>2</v>
      </c>
      <c r="M112" s="22">
        <f t="shared" si="9"/>
        <v>2.2727272727272728E-2</v>
      </c>
      <c r="N112" s="13" t="s">
        <v>14</v>
      </c>
      <c r="O112" s="9"/>
      <c r="P112" s="9"/>
      <c r="Q112" s="9"/>
      <c r="R112" s="9"/>
      <c r="S112" s="17"/>
      <c r="T112" s="14"/>
      <c r="U112" s="9"/>
      <c r="V112" s="9"/>
      <c r="W112" s="9"/>
      <c r="X112" s="9"/>
      <c r="Y112" s="17"/>
      <c r="Z112" s="14"/>
    </row>
    <row r="113" spans="1:26" s="6" customFormat="1">
      <c r="A113" s="8"/>
      <c r="B113" s="5"/>
      <c r="C113" s="8"/>
      <c r="D113" s="8"/>
      <c r="E113" s="22"/>
      <c r="F113" s="8"/>
      <c r="G113" s="9"/>
      <c r="H113" s="14"/>
      <c r="I113" s="8"/>
      <c r="J113" s="5" t="s">
        <v>137</v>
      </c>
      <c r="K113" s="8" t="s">
        <v>21</v>
      </c>
      <c r="L113" s="8">
        <v>2</v>
      </c>
      <c r="M113" s="22">
        <f t="shared" si="9"/>
        <v>2.2727272727272728E-2</v>
      </c>
      <c r="N113" s="13" t="s">
        <v>14</v>
      </c>
      <c r="O113" s="9"/>
      <c r="P113" s="9"/>
      <c r="Q113" s="9"/>
      <c r="R113" s="9"/>
      <c r="S113" s="17"/>
      <c r="T113" s="14"/>
      <c r="U113" s="9"/>
      <c r="V113" s="9"/>
      <c r="W113" s="9"/>
      <c r="X113" s="9"/>
      <c r="Y113" s="17"/>
      <c r="Z113" s="14"/>
    </row>
    <row r="114" spans="1:26" s="6" customFormat="1">
      <c r="A114" s="8" t="s">
        <v>136</v>
      </c>
      <c r="B114" s="5"/>
      <c r="C114" s="8" t="s">
        <v>21</v>
      </c>
      <c r="D114" s="8">
        <v>220</v>
      </c>
      <c r="E114" s="22">
        <f t="shared" si="10"/>
        <v>2.6190476190476191</v>
      </c>
      <c r="F114" s="8" t="s">
        <v>16</v>
      </c>
      <c r="G114" s="9"/>
      <c r="H114" s="14"/>
      <c r="I114" s="8"/>
      <c r="J114" s="8"/>
      <c r="K114" s="8"/>
      <c r="L114" s="8"/>
      <c r="M114" s="22"/>
      <c r="N114" s="13"/>
      <c r="O114" s="9"/>
      <c r="P114" s="9"/>
      <c r="Q114" s="9"/>
      <c r="R114" s="9"/>
      <c r="S114" s="17"/>
      <c r="T114" s="14"/>
      <c r="U114" s="9"/>
      <c r="V114" s="9"/>
      <c r="W114" s="9"/>
      <c r="X114" s="9"/>
      <c r="Y114" s="17"/>
      <c r="Z114" s="14"/>
    </row>
    <row r="115" spans="1:26" s="6" customFormat="1">
      <c r="A115" s="8"/>
      <c r="B115" s="5" t="s">
        <v>138</v>
      </c>
      <c r="C115" s="8" t="s">
        <v>21</v>
      </c>
      <c r="D115" s="8">
        <v>220</v>
      </c>
      <c r="E115" s="22">
        <f t="shared" si="10"/>
        <v>2.6190476190476191</v>
      </c>
      <c r="F115" s="8" t="s">
        <v>16</v>
      </c>
      <c r="G115" s="9"/>
      <c r="H115" s="14"/>
      <c r="I115" s="8" t="s">
        <v>139</v>
      </c>
      <c r="J115" s="8"/>
      <c r="K115" s="8" t="s">
        <v>21</v>
      </c>
      <c r="L115" s="8">
        <v>7</v>
      </c>
      <c r="M115" s="22">
        <f t="shared" si="9"/>
        <v>7.9545454545454544E-2</v>
      </c>
      <c r="N115" s="13" t="s">
        <v>16</v>
      </c>
      <c r="O115" s="9"/>
      <c r="P115" s="9"/>
      <c r="Q115" s="9"/>
      <c r="R115" s="9"/>
      <c r="S115" s="17"/>
      <c r="T115" s="14"/>
      <c r="U115" s="9"/>
      <c r="V115" s="9"/>
      <c r="W115" s="9"/>
      <c r="X115" s="9"/>
      <c r="Y115" s="17"/>
      <c r="Z115" s="14"/>
    </row>
    <row r="116" spans="1:26" s="6" customFormat="1">
      <c r="A116" s="8"/>
      <c r="B116" s="5"/>
      <c r="C116" s="8"/>
      <c r="D116" s="8"/>
      <c r="E116" s="22"/>
      <c r="F116" s="8"/>
      <c r="G116" s="9"/>
      <c r="H116" s="14"/>
      <c r="I116" s="8"/>
      <c r="J116" s="5" t="s">
        <v>141</v>
      </c>
      <c r="K116" s="8" t="s">
        <v>21</v>
      </c>
      <c r="L116" s="8">
        <v>7</v>
      </c>
      <c r="M116" s="22">
        <f t="shared" si="9"/>
        <v>7.9545454545454544E-2</v>
      </c>
      <c r="N116" s="13" t="s">
        <v>16</v>
      </c>
      <c r="O116" s="9"/>
      <c r="P116" s="9"/>
      <c r="Q116" s="9"/>
      <c r="R116" s="9"/>
      <c r="S116" s="17"/>
      <c r="T116" s="14"/>
      <c r="U116" s="9"/>
      <c r="V116" s="9"/>
      <c r="W116" s="9"/>
      <c r="X116" s="9"/>
      <c r="Y116" s="17"/>
      <c r="Z116" s="14"/>
    </row>
    <row r="117" spans="1:26" s="6" customFormat="1">
      <c r="A117" s="8" t="s">
        <v>140</v>
      </c>
      <c r="B117" s="5"/>
      <c r="C117" s="8" t="s">
        <v>21</v>
      </c>
      <c r="D117" s="8">
        <v>57</v>
      </c>
      <c r="E117" s="22">
        <f t="shared" si="10"/>
        <v>0.6785714285714286</v>
      </c>
      <c r="F117" s="8" t="s">
        <v>16</v>
      </c>
      <c r="G117" s="9"/>
      <c r="H117" s="14"/>
      <c r="I117" s="8"/>
      <c r="J117" s="8"/>
      <c r="K117" s="8"/>
      <c r="L117" s="8"/>
      <c r="M117" s="22"/>
      <c r="N117" s="13"/>
      <c r="O117" s="9"/>
      <c r="P117" s="9"/>
      <c r="Q117" s="9"/>
      <c r="R117" s="9"/>
      <c r="S117" s="17"/>
      <c r="T117" s="14"/>
      <c r="U117" s="9"/>
      <c r="V117" s="9"/>
      <c r="W117" s="9"/>
      <c r="X117" s="9"/>
      <c r="Y117" s="17"/>
      <c r="Z117" s="14"/>
    </row>
    <row r="118" spans="1:26" s="6" customFormat="1">
      <c r="A118" s="8"/>
      <c r="B118" s="5" t="s">
        <v>142</v>
      </c>
      <c r="C118" s="8" t="s">
        <v>21</v>
      </c>
      <c r="D118" s="8">
        <v>57</v>
      </c>
      <c r="E118" s="22">
        <f t="shared" si="10"/>
        <v>0.6785714285714286</v>
      </c>
      <c r="F118" s="8" t="s">
        <v>16</v>
      </c>
      <c r="G118" s="9"/>
      <c r="H118" s="14"/>
      <c r="I118" s="8" t="s">
        <v>143</v>
      </c>
      <c r="J118" s="8"/>
      <c r="K118" s="8" t="s">
        <v>21</v>
      </c>
      <c r="L118" s="8">
        <v>56</v>
      </c>
      <c r="M118" s="22">
        <f t="shared" si="9"/>
        <v>0.63636363636363635</v>
      </c>
      <c r="N118" s="13" t="s">
        <v>16</v>
      </c>
      <c r="O118" s="9"/>
      <c r="P118" s="9"/>
      <c r="Q118" s="9"/>
      <c r="R118" s="9"/>
      <c r="S118" s="17"/>
      <c r="T118" s="14"/>
      <c r="U118" s="9"/>
      <c r="V118" s="9"/>
      <c r="W118" s="9"/>
      <c r="X118" s="9"/>
      <c r="Y118" s="17"/>
      <c r="Z118" s="14"/>
    </row>
    <row r="119" spans="1:26" s="6" customFormat="1">
      <c r="A119" s="8"/>
      <c r="B119" s="5"/>
      <c r="C119" s="8"/>
      <c r="D119" s="8"/>
      <c r="E119" s="22"/>
      <c r="F119" s="8"/>
      <c r="G119" s="9"/>
      <c r="H119" s="14"/>
      <c r="I119" s="8"/>
      <c r="J119" s="5" t="s">
        <v>144</v>
      </c>
      <c r="K119" s="8" t="s">
        <v>21</v>
      </c>
      <c r="L119" s="8">
        <v>56</v>
      </c>
      <c r="M119" s="22">
        <f t="shared" si="9"/>
        <v>0.63636363636363635</v>
      </c>
      <c r="N119" s="13" t="s">
        <v>16</v>
      </c>
      <c r="O119" s="9"/>
      <c r="P119" s="9"/>
      <c r="Q119" s="9"/>
      <c r="R119" s="9"/>
      <c r="S119" s="17"/>
      <c r="T119" s="14"/>
      <c r="U119" s="9"/>
      <c r="V119" s="9"/>
      <c r="W119" s="9"/>
      <c r="X119" s="9"/>
      <c r="Y119" s="17"/>
      <c r="Z119" s="14"/>
    </row>
    <row r="120" spans="1:26" s="6" customFormat="1">
      <c r="A120" s="8" t="s">
        <v>118</v>
      </c>
      <c r="B120" s="5"/>
      <c r="C120" s="8" t="s">
        <v>21</v>
      </c>
      <c r="D120" s="8">
        <v>90</v>
      </c>
      <c r="E120" s="22">
        <f t="shared" si="10"/>
        <v>1.0714285714285714</v>
      </c>
      <c r="F120" s="8" t="s">
        <v>14</v>
      </c>
      <c r="G120" s="9"/>
      <c r="H120" s="14"/>
      <c r="I120" s="8"/>
      <c r="J120" s="8"/>
      <c r="K120" s="8"/>
      <c r="L120" s="8"/>
      <c r="M120" s="22"/>
      <c r="N120" s="13"/>
      <c r="O120" s="9"/>
      <c r="P120" s="9"/>
      <c r="Q120" s="9"/>
      <c r="R120" s="9"/>
      <c r="S120" s="17"/>
      <c r="T120" s="14"/>
      <c r="U120" s="9"/>
      <c r="V120" s="9"/>
      <c r="W120" s="9"/>
      <c r="X120" s="9"/>
      <c r="Y120" s="17"/>
      <c r="Z120" s="14"/>
    </row>
    <row r="121" spans="1:26" s="6" customFormat="1">
      <c r="A121" s="8"/>
      <c r="B121" s="5" t="s">
        <v>133</v>
      </c>
      <c r="C121" s="8" t="s">
        <v>21</v>
      </c>
      <c r="D121" s="8">
        <v>90</v>
      </c>
      <c r="E121" s="22">
        <f t="shared" si="10"/>
        <v>1.0714285714285714</v>
      </c>
      <c r="F121" s="8" t="s">
        <v>14</v>
      </c>
      <c r="G121" s="9"/>
      <c r="H121" s="14"/>
      <c r="I121" s="8" t="s">
        <v>124</v>
      </c>
      <c r="J121" s="8"/>
      <c r="K121" s="8"/>
      <c r="L121" s="8">
        <v>3</v>
      </c>
      <c r="M121" s="22">
        <f t="shared" si="9"/>
        <v>3.4090909090909095E-2</v>
      </c>
      <c r="N121" s="13" t="s">
        <v>145</v>
      </c>
      <c r="O121" s="9"/>
      <c r="P121" s="9"/>
      <c r="Q121" s="9"/>
      <c r="R121" s="9"/>
      <c r="S121" s="17"/>
      <c r="T121" s="14"/>
      <c r="U121" s="9"/>
      <c r="V121" s="9"/>
      <c r="W121" s="9"/>
      <c r="X121" s="9"/>
      <c r="Y121" s="17"/>
      <c r="Z121" s="14"/>
    </row>
    <row r="122" spans="1:26" s="6" customFormat="1">
      <c r="A122" s="8"/>
      <c r="B122" s="5"/>
      <c r="C122" s="8"/>
      <c r="D122" s="8"/>
      <c r="E122" s="22"/>
      <c r="F122" s="8"/>
      <c r="G122" s="9"/>
      <c r="H122" s="14"/>
      <c r="I122" s="36"/>
      <c r="J122" s="36" t="s">
        <v>36</v>
      </c>
      <c r="K122" s="36" t="s">
        <v>21</v>
      </c>
      <c r="L122" s="36">
        <v>3</v>
      </c>
      <c r="M122" s="37">
        <f t="shared" si="9"/>
        <v>3.4090909090909095E-2</v>
      </c>
      <c r="N122" s="13" t="s">
        <v>32</v>
      </c>
      <c r="O122" s="9"/>
      <c r="P122" s="9"/>
      <c r="Q122" s="9"/>
      <c r="R122" s="9"/>
      <c r="S122" s="17"/>
      <c r="T122" s="14"/>
      <c r="U122" s="9"/>
      <c r="V122" s="9"/>
      <c r="W122" s="9"/>
      <c r="X122" s="9"/>
      <c r="Y122" s="17"/>
      <c r="Z122" s="14"/>
    </row>
    <row r="123" spans="1:26" s="6" customFormat="1">
      <c r="A123" s="8" t="s">
        <v>135</v>
      </c>
      <c r="B123" s="5"/>
      <c r="C123" s="8" t="s">
        <v>21</v>
      </c>
      <c r="D123" s="8">
        <v>68</v>
      </c>
      <c r="E123" s="22">
        <f t="shared" si="10"/>
        <v>0.80952380952380942</v>
      </c>
      <c r="F123" s="8" t="s">
        <v>14</v>
      </c>
      <c r="G123" s="9"/>
      <c r="H123" s="14"/>
      <c r="I123" s="9"/>
      <c r="J123" s="9"/>
      <c r="K123" s="9"/>
      <c r="L123" s="9"/>
      <c r="M123" s="17"/>
      <c r="N123" s="14"/>
      <c r="O123" s="9"/>
      <c r="P123" s="9"/>
      <c r="Q123" s="9"/>
      <c r="R123" s="9"/>
      <c r="S123" s="17"/>
      <c r="T123" s="14"/>
      <c r="U123" s="9"/>
      <c r="V123" s="9"/>
      <c r="W123" s="9"/>
      <c r="X123" s="9"/>
      <c r="Y123" s="17"/>
      <c r="Z123" s="14"/>
    </row>
    <row r="124" spans="1:26" s="6" customFormat="1">
      <c r="A124" s="8"/>
      <c r="B124" s="5" t="s">
        <v>137</v>
      </c>
      <c r="C124" s="8" t="s">
        <v>21</v>
      </c>
      <c r="D124" s="8">
        <v>68</v>
      </c>
      <c r="E124" s="22">
        <f t="shared" si="10"/>
        <v>0.80952380952380942</v>
      </c>
      <c r="F124" s="8" t="s">
        <v>14</v>
      </c>
      <c r="G124" s="9"/>
      <c r="H124" s="14"/>
      <c r="I124" s="9"/>
      <c r="J124" s="9"/>
      <c r="K124" s="9"/>
      <c r="L124" s="9"/>
      <c r="M124" s="17"/>
      <c r="N124" s="14"/>
      <c r="O124" s="9"/>
      <c r="P124" s="9"/>
      <c r="Q124" s="9"/>
      <c r="R124" s="9"/>
      <c r="S124" s="17"/>
      <c r="T124" s="14"/>
      <c r="U124" s="9"/>
      <c r="V124" s="9"/>
      <c r="W124" s="9"/>
      <c r="X124" s="9"/>
      <c r="Y124" s="17"/>
      <c r="Z124" s="14"/>
    </row>
    <row r="125" spans="1:26" s="6" customFormat="1">
      <c r="A125" s="8"/>
      <c r="B125" s="5"/>
      <c r="C125" s="8"/>
      <c r="D125" s="8"/>
      <c r="E125" s="22"/>
      <c r="F125" s="8"/>
      <c r="G125" s="9"/>
      <c r="H125" s="14"/>
      <c r="I125" s="9"/>
      <c r="J125" s="9"/>
      <c r="K125" s="9"/>
      <c r="L125" s="9"/>
      <c r="M125" s="17"/>
      <c r="N125" s="14"/>
      <c r="O125" s="9"/>
      <c r="P125" s="9"/>
      <c r="Q125" s="9"/>
      <c r="R125" s="9"/>
      <c r="S125" s="17"/>
      <c r="T125" s="14"/>
      <c r="U125" s="9"/>
      <c r="V125" s="9"/>
      <c r="W125" s="9"/>
      <c r="X125" s="9"/>
      <c r="Y125" s="17"/>
      <c r="Z125" s="14"/>
    </row>
    <row r="126" spans="1:26" s="6" customFormat="1">
      <c r="A126" s="8" t="s">
        <v>146</v>
      </c>
      <c r="B126" s="5"/>
      <c r="C126" s="8" t="s">
        <v>21</v>
      </c>
      <c r="D126" s="8">
        <v>76</v>
      </c>
      <c r="E126" s="22">
        <f t="shared" si="10"/>
        <v>0.90476190476190477</v>
      </c>
      <c r="F126" s="8" t="s">
        <v>14</v>
      </c>
      <c r="G126" s="9"/>
      <c r="H126" s="14"/>
      <c r="I126" s="9"/>
      <c r="J126" s="9"/>
      <c r="K126" s="9"/>
      <c r="L126" s="9"/>
      <c r="M126" s="17"/>
      <c r="N126" s="14"/>
      <c r="O126" s="9"/>
      <c r="P126" s="9"/>
      <c r="Q126" s="9"/>
      <c r="R126" s="9"/>
      <c r="S126" s="17"/>
      <c r="T126" s="14"/>
      <c r="U126" s="9"/>
      <c r="V126" s="9"/>
      <c r="W126" s="9"/>
      <c r="X126" s="9"/>
      <c r="Y126" s="17"/>
      <c r="Z126" s="14"/>
    </row>
    <row r="127" spans="1:26" s="6" customFormat="1">
      <c r="A127" s="8"/>
      <c r="B127" s="5" t="s">
        <v>147</v>
      </c>
      <c r="C127" s="8" t="s">
        <v>21</v>
      </c>
      <c r="D127" s="8">
        <v>76</v>
      </c>
      <c r="E127" s="22">
        <f t="shared" si="10"/>
        <v>0.90476190476190477</v>
      </c>
      <c r="F127" s="8" t="s">
        <v>14</v>
      </c>
      <c r="G127" s="9"/>
      <c r="H127" s="14"/>
      <c r="I127" s="9"/>
      <c r="J127" s="9"/>
      <c r="K127" s="9"/>
      <c r="L127" s="9"/>
      <c r="M127" s="17"/>
      <c r="N127" s="14"/>
      <c r="O127" s="9"/>
      <c r="P127" s="9"/>
      <c r="Q127" s="9"/>
      <c r="R127" s="9"/>
      <c r="S127" s="17"/>
      <c r="T127" s="14"/>
      <c r="U127" s="9"/>
      <c r="V127" s="9"/>
      <c r="W127" s="9"/>
      <c r="X127" s="9"/>
      <c r="Y127" s="17"/>
      <c r="Z127" s="14"/>
    </row>
    <row r="128" spans="1:26" s="6" customFormat="1">
      <c r="A128" s="8"/>
      <c r="B128" s="5"/>
      <c r="C128" s="8"/>
      <c r="D128" s="8"/>
      <c r="E128" s="22"/>
      <c r="F128" s="8"/>
      <c r="G128" s="9"/>
      <c r="H128" s="14"/>
      <c r="I128" s="9"/>
      <c r="J128" s="9"/>
      <c r="K128" s="9"/>
      <c r="L128" s="9"/>
      <c r="M128" s="17"/>
      <c r="N128" s="14"/>
      <c r="O128" s="9"/>
      <c r="P128" s="9"/>
      <c r="Q128" s="9"/>
      <c r="R128" s="9"/>
      <c r="S128" s="17"/>
      <c r="T128" s="14"/>
      <c r="U128" s="9"/>
      <c r="V128" s="9"/>
      <c r="W128" s="9"/>
      <c r="X128" s="9"/>
      <c r="Y128" s="17"/>
      <c r="Z128" s="14"/>
    </row>
    <row r="129" spans="1:26" s="6" customFormat="1">
      <c r="A129" s="8" t="s">
        <v>128</v>
      </c>
      <c r="B129" s="5"/>
      <c r="C129" s="8" t="s">
        <v>21</v>
      </c>
      <c r="D129" s="8">
        <v>88</v>
      </c>
      <c r="E129" s="22">
        <f t="shared" si="10"/>
        <v>1.0476190476190477</v>
      </c>
      <c r="F129" s="8" t="s">
        <v>27</v>
      </c>
      <c r="G129" s="9"/>
      <c r="H129" s="14"/>
      <c r="I129" s="9"/>
      <c r="J129" s="9"/>
      <c r="K129" s="9"/>
      <c r="L129" s="9"/>
      <c r="M129" s="17"/>
      <c r="N129" s="14"/>
      <c r="O129" s="9"/>
      <c r="P129" s="9"/>
      <c r="Q129" s="9"/>
      <c r="R129" s="9"/>
      <c r="S129" s="17"/>
      <c r="T129" s="14"/>
      <c r="U129" s="9"/>
      <c r="V129" s="9"/>
      <c r="W129" s="9"/>
      <c r="X129" s="9"/>
      <c r="Y129" s="17"/>
      <c r="Z129" s="14"/>
    </row>
    <row r="130" spans="1:26" s="6" customFormat="1">
      <c r="A130" s="8"/>
      <c r="B130" s="5" t="s">
        <v>130</v>
      </c>
      <c r="C130" s="8" t="s">
        <v>21</v>
      </c>
      <c r="D130" s="8">
        <v>88</v>
      </c>
      <c r="E130" s="22">
        <f t="shared" si="10"/>
        <v>1.0476190476190477</v>
      </c>
      <c r="F130" s="8" t="s">
        <v>27</v>
      </c>
      <c r="G130" s="9"/>
      <c r="H130" s="14"/>
      <c r="I130" s="9"/>
      <c r="J130" s="9"/>
      <c r="K130" s="9"/>
      <c r="L130" s="9"/>
      <c r="M130" s="17"/>
      <c r="N130" s="14"/>
      <c r="O130" s="9"/>
      <c r="P130" s="9"/>
      <c r="Q130" s="9"/>
      <c r="R130" s="9"/>
      <c r="S130" s="17"/>
      <c r="T130" s="14"/>
      <c r="U130" s="9"/>
      <c r="V130" s="9"/>
      <c r="W130" s="9"/>
      <c r="X130" s="9"/>
      <c r="Y130" s="17"/>
      <c r="Z130" s="14"/>
    </row>
    <row r="131" spans="1:26" s="6" customFormat="1">
      <c r="A131" s="8"/>
      <c r="B131" s="5"/>
      <c r="C131" s="8"/>
      <c r="D131" s="8"/>
      <c r="E131" s="22"/>
      <c r="F131" s="8"/>
      <c r="G131" s="9"/>
      <c r="H131" s="14"/>
      <c r="I131" s="9"/>
      <c r="J131" s="9"/>
      <c r="K131" s="9"/>
      <c r="L131" s="9"/>
      <c r="M131" s="17"/>
      <c r="N131" s="14"/>
      <c r="O131" s="9"/>
      <c r="P131" s="9"/>
      <c r="Q131" s="9"/>
      <c r="R131" s="9"/>
      <c r="S131" s="17"/>
      <c r="T131" s="14"/>
      <c r="U131" s="9"/>
      <c r="V131" s="9"/>
      <c r="W131" s="9"/>
      <c r="X131" s="9"/>
      <c r="Y131" s="17"/>
      <c r="Z131" s="14"/>
    </row>
    <row r="132" spans="1:26" s="6" customFormat="1">
      <c r="A132" s="8" t="s">
        <v>139</v>
      </c>
      <c r="B132" s="5"/>
      <c r="C132" s="8" t="s">
        <v>21</v>
      </c>
      <c r="D132" s="8">
        <v>1</v>
      </c>
      <c r="E132" s="22">
        <f t="shared" si="10"/>
        <v>1.1904761904761904E-2</v>
      </c>
      <c r="F132" s="8" t="s">
        <v>16</v>
      </c>
      <c r="G132" s="9"/>
      <c r="H132" s="14"/>
      <c r="I132" s="9"/>
      <c r="J132" s="9"/>
      <c r="K132" s="9"/>
      <c r="L132" s="9"/>
      <c r="M132" s="17"/>
      <c r="N132" s="14"/>
      <c r="O132" s="9"/>
      <c r="P132" s="9"/>
      <c r="Q132" s="9"/>
      <c r="R132" s="9"/>
      <c r="S132" s="17"/>
      <c r="T132" s="14"/>
      <c r="U132" s="9"/>
      <c r="V132" s="9"/>
      <c r="W132" s="9"/>
      <c r="X132" s="9"/>
      <c r="Y132" s="17"/>
      <c r="Z132" s="14"/>
    </row>
    <row r="133" spans="1:26" s="6" customFormat="1">
      <c r="A133" s="8"/>
      <c r="B133" s="8" t="s">
        <v>148</v>
      </c>
      <c r="C133" s="8" t="s">
        <v>21</v>
      </c>
      <c r="D133" s="8">
        <v>1</v>
      </c>
      <c r="E133" s="22">
        <f t="shared" si="10"/>
        <v>1.1904761904761904E-2</v>
      </c>
      <c r="F133" s="8" t="s">
        <v>16</v>
      </c>
      <c r="G133" s="9"/>
      <c r="H133" s="14"/>
      <c r="I133" s="9"/>
      <c r="J133" s="9"/>
      <c r="K133" s="9"/>
      <c r="L133" s="9"/>
      <c r="M133" s="17"/>
      <c r="N133" s="14"/>
      <c r="O133" s="9"/>
      <c r="P133" s="9"/>
      <c r="Q133" s="9"/>
      <c r="R133" s="9"/>
      <c r="S133" s="17"/>
      <c r="T133" s="14"/>
      <c r="U133" s="9"/>
      <c r="V133" s="9"/>
      <c r="W133" s="9"/>
      <c r="X133" s="9"/>
      <c r="Y133" s="17"/>
      <c r="Z133" s="14"/>
    </row>
    <row r="134" spans="1:26" s="6" customFormat="1">
      <c r="A134" s="8"/>
      <c r="B134" s="5"/>
      <c r="C134" s="8"/>
      <c r="D134" s="8"/>
      <c r="E134" s="22"/>
      <c r="F134" s="8"/>
      <c r="G134" s="9"/>
      <c r="H134" s="14"/>
      <c r="I134" s="9"/>
      <c r="J134" s="9"/>
      <c r="K134" s="9"/>
      <c r="L134" s="9"/>
      <c r="M134" s="17"/>
      <c r="N134" s="14"/>
      <c r="O134" s="9"/>
      <c r="P134" s="9"/>
      <c r="Q134" s="9"/>
      <c r="R134" s="9"/>
      <c r="S134" s="17"/>
      <c r="T134" s="14"/>
      <c r="U134" s="9"/>
      <c r="V134" s="9"/>
      <c r="W134" s="9"/>
      <c r="X134" s="9"/>
      <c r="Y134" s="17"/>
      <c r="Z134" s="14"/>
    </row>
    <row r="135" spans="1:26" s="6" customFormat="1">
      <c r="A135" s="8" t="s">
        <v>149</v>
      </c>
      <c r="B135" s="5"/>
      <c r="C135" s="8" t="s">
        <v>21</v>
      </c>
      <c r="D135" s="8">
        <v>4</v>
      </c>
      <c r="E135" s="22">
        <f t="shared" si="10"/>
        <v>4.7619047619047616E-2</v>
      </c>
      <c r="F135" s="8" t="s">
        <v>16</v>
      </c>
      <c r="G135" s="9"/>
      <c r="H135" s="14"/>
      <c r="I135" s="9"/>
      <c r="J135" s="9"/>
      <c r="K135" s="9"/>
      <c r="L135" s="9"/>
      <c r="M135" s="17"/>
      <c r="N135" s="14"/>
      <c r="O135" s="9"/>
      <c r="P135" s="9"/>
      <c r="Q135" s="9"/>
      <c r="R135" s="9"/>
      <c r="S135" s="17"/>
      <c r="T135" s="14"/>
      <c r="U135" s="9"/>
      <c r="V135" s="9"/>
      <c r="W135" s="9"/>
      <c r="X135" s="9"/>
      <c r="Y135" s="17"/>
      <c r="Z135" s="14"/>
    </row>
    <row r="136" spans="1:26" s="6" customFormat="1">
      <c r="A136" s="8"/>
      <c r="B136" s="5" t="s">
        <v>150</v>
      </c>
      <c r="C136" s="8" t="s">
        <v>21</v>
      </c>
      <c r="D136" s="8">
        <v>4</v>
      </c>
      <c r="E136" s="22">
        <f t="shared" si="10"/>
        <v>4.7619047619047616E-2</v>
      </c>
      <c r="F136" s="8" t="s">
        <v>16</v>
      </c>
      <c r="G136" s="9"/>
      <c r="H136" s="14"/>
      <c r="I136" s="9"/>
      <c r="J136" s="9"/>
      <c r="K136" s="9"/>
      <c r="L136" s="9"/>
      <c r="M136" s="17"/>
      <c r="N136" s="14"/>
      <c r="O136" s="9"/>
      <c r="P136" s="9"/>
      <c r="Q136" s="9"/>
      <c r="R136" s="9"/>
      <c r="S136" s="17"/>
      <c r="T136" s="14"/>
      <c r="U136" s="9"/>
      <c r="V136" s="9"/>
      <c r="W136" s="9"/>
      <c r="X136" s="9"/>
      <c r="Y136" s="17"/>
      <c r="Z136" s="14"/>
    </row>
    <row r="137" spans="1:26" s="6" customFormat="1">
      <c r="A137" s="8"/>
      <c r="B137" s="5"/>
      <c r="C137" s="8"/>
      <c r="D137" s="8"/>
      <c r="E137" s="22"/>
      <c r="F137" s="8"/>
      <c r="G137" s="9"/>
      <c r="H137" s="14"/>
      <c r="I137" s="9"/>
      <c r="J137" s="9"/>
      <c r="K137" s="9"/>
      <c r="L137" s="9"/>
      <c r="M137" s="17"/>
      <c r="N137" s="14"/>
      <c r="O137" s="9"/>
      <c r="P137" s="9"/>
      <c r="Q137" s="9"/>
      <c r="R137" s="9"/>
      <c r="S137" s="17"/>
      <c r="T137" s="14"/>
      <c r="U137" s="9"/>
      <c r="V137" s="9"/>
      <c r="W137" s="9"/>
      <c r="X137" s="9"/>
      <c r="Y137" s="17"/>
      <c r="Z137" s="14"/>
    </row>
    <row r="138" spans="1:26" s="6" customFormat="1">
      <c r="A138" s="8" t="s">
        <v>151</v>
      </c>
      <c r="B138" s="5"/>
      <c r="C138" s="8" t="s">
        <v>21</v>
      </c>
      <c r="D138" s="8">
        <v>40</v>
      </c>
      <c r="E138" s="22">
        <f t="shared" ref="E138:E139" si="12">(D138/8400)*100</f>
        <v>0.47619047619047622</v>
      </c>
      <c r="F138" s="8" t="s">
        <v>16</v>
      </c>
      <c r="G138" s="9"/>
      <c r="H138" s="14"/>
      <c r="I138" s="9"/>
      <c r="J138" s="9"/>
      <c r="K138" s="9"/>
      <c r="L138" s="9"/>
      <c r="M138" s="17"/>
      <c r="N138" s="14"/>
      <c r="O138" s="9"/>
      <c r="P138" s="9"/>
      <c r="Q138" s="9"/>
      <c r="R138" s="9"/>
      <c r="S138" s="17"/>
      <c r="T138" s="14"/>
      <c r="U138" s="9"/>
      <c r="V138" s="9"/>
      <c r="W138" s="9"/>
      <c r="X138" s="9"/>
      <c r="Y138" s="17"/>
      <c r="Z138" s="14"/>
    </row>
    <row r="139" spans="1:26" s="6" customFormat="1">
      <c r="A139" s="8"/>
      <c r="B139" s="5" t="s">
        <v>152</v>
      </c>
      <c r="C139" s="8" t="s">
        <v>21</v>
      </c>
      <c r="D139" s="8">
        <v>40</v>
      </c>
      <c r="E139" s="22">
        <f t="shared" si="12"/>
        <v>0.47619047619047622</v>
      </c>
      <c r="F139" s="8" t="s">
        <v>16</v>
      </c>
      <c r="G139" s="9"/>
      <c r="H139" s="14"/>
      <c r="I139" s="9"/>
      <c r="J139" s="9"/>
      <c r="K139" s="9"/>
      <c r="L139" s="9"/>
      <c r="M139" s="17"/>
      <c r="N139" s="14"/>
      <c r="O139" s="9"/>
      <c r="P139" s="9"/>
      <c r="Q139" s="9"/>
      <c r="R139" s="9"/>
      <c r="S139" s="17"/>
      <c r="T139" s="14"/>
      <c r="U139" s="9"/>
      <c r="V139" s="9"/>
      <c r="W139" s="9"/>
      <c r="X139" s="9"/>
      <c r="Y139" s="17"/>
      <c r="Z139" s="14"/>
    </row>
    <row r="140" spans="1:26" s="6" customFormat="1">
      <c r="A140" s="8"/>
      <c r="B140" s="8"/>
      <c r="C140" s="8"/>
      <c r="D140" s="8"/>
      <c r="E140" s="22"/>
      <c r="F140" s="8"/>
      <c r="G140" s="9"/>
      <c r="H140" s="14"/>
      <c r="I140" s="9"/>
      <c r="J140" s="9"/>
      <c r="K140" s="9"/>
      <c r="L140" s="9"/>
      <c r="M140" s="17"/>
      <c r="N140" s="14"/>
      <c r="O140" s="9"/>
      <c r="P140" s="9"/>
      <c r="Q140" s="9"/>
      <c r="R140" s="9"/>
      <c r="S140" s="17"/>
      <c r="T140" s="14"/>
      <c r="U140" s="9"/>
      <c r="V140" s="9"/>
      <c r="W140" s="9"/>
      <c r="X140" s="9"/>
      <c r="Y140" s="17"/>
      <c r="Z140" s="14"/>
    </row>
    <row r="141" spans="1:26" s="6" customFormat="1">
      <c r="A141" s="8" t="s">
        <v>124</v>
      </c>
      <c r="B141" s="8"/>
      <c r="C141" s="8"/>
      <c r="D141" s="8">
        <f>SUM(D142:D149)</f>
        <v>201</v>
      </c>
      <c r="E141" s="22">
        <f t="shared" ref="E141:E149" si="13">(D141/8400)*100</f>
        <v>2.3928571428571428</v>
      </c>
      <c r="F141" s="8" t="s">
        <v>32</v>
      </c>
      <c r="G141" s="9"/>
      <c r="H141" s="14"/>
      <c r="I141" s="9"/>
      <c r="J141" s="9"/>
      <c r="K141" s="9"/>
      <c r="L141" s="9"/>
      <c r="M141" s="17"/>
      <c r="N141" s="14"/>
      <c r="O141" s="9"/>
      <c r="P141" s="9"/>
      <c r="Q141" s="9"/>
      <c r="R141" s="9"/>
      <c r="S141" s="17"/>
      <c r="T141" s="14"/>
      <c r="U141" s="9"/>
      <c r="V141" s="9"/>
      <c r="W141" s="9"/>
      <c r="X141" s="9"/>
      <c r="Y141" s="17"/>
      <c r="Z141" s="14"/>
    </row>
    <row r="142" spans="1:26" s="6" customFormat="1">
      <c r="A142" s="8"/>
      <c r="B142" s="8" t="s">
        <v>36</v>
      </c>
      <c r="C142" s="8" t="s">
        <v>21</v>
      </c>
      <c r="D142" s="8">
        <v>17</v>
      </c>
      <c r="E142" s="22">
        <f t="shared" si="13"/>
        <v>0.20238095238095236</v>
      </c>
      <c r="F142" s="8" t="s">
        <v>32</v>
      </c>
      <c r="G142" s="9"/>
      <c r="H142" s="14"/>
      <c r="I142" s="9"/>
      <c r="J142" s="9"/>
      <c r="K142" s="9"/>
      <c r="L142" s="9"/>
      <c r="M142" s="17"/>
      <c r="N142" s="14"/>
      <c r="O142" s="9"/>
      <c r="P142" s="9"/>
      <c r="Q142" s="9"/>
      <c r="R142" s="9"/>
      <c r="S142" s="17"/>
      <c r="T142" s="14"/>
      <c r="U142" s="9"/>
      <c r="V142" s="9"/>
      <c r="W142" s="9"/>
      <c r="X142" s="9"/>
      <c r="Y142" s="17"/>
      <c r="Z142" s="14"/>
    </row>
    <row r="143" spans="1:26" s="6" customFormat="1">
      <c r="A143" s="8"/>
      <c r="B143" s="8" t="s">
        <v>71</v>
      </c>
      <c r="C143" s="8" t="s">
        <v>21</v>
      </c>
      <c r="D143" s="8">
        <v>109</v>
      </c>
      <c r="E143" s="22">
        <f t="shared" si="13"/>
        <v>1.2976190476190477</v>
      </c>
      <c r="F143" s="8" t="s">
        <v>32</v>
      </c>
      <c r="G143" s="9"/>
      <c r="H143" s="14"/>
      <c r="I143" s="9"/>
      <c r="J143" s="9"/>
      <c r="K143" s="9"/>
      <c r="L143" s="9"/>
      <c r="M143" s="17"/>
      <c r="N143" s="14"/>
      <c r="O143" s="9"/>
      <c r="P143" s="9"/>
      <c r="Q143" s="9"/>
      <c r="R143" s="9"/>
      <c r="S143" s="17"/>
      <c r="T143" s="14"/>
      <c r="U143" s="9"/>
      <c r="V143" s="9"/>
      <c r="W143" s="9"/>
      <c r="X143" s="9"/>
      <c r="Y143" s="17"/>
      <c r="Z143" s="14"/>
    </row>
    <row r="144" spans="1:26" s="6" customFormat="1">
      <c r="A144" s="8"/>
      <c r="B144" s="8" t="s">
        <v>125</v>
      </c>
      <c r="C144" s="8" t="s">
        <v>21</v>
      </c>
      <c r="D144" s="8">
        <v>7</v>
      </c>
      <c r="E144" s="22">
        <f t="shared" si="13"/>
        <v>8.3333333333333343E-2</v>
      </c>
      <c r="F144" s="8" t="s">
        <v>32</v>
      </c>
      <c r="G144" s="9"/>
      <c r="H144" s="14"/>
      <c r="I144" s="9"/>
      <c r="J144" s="9"/>
      <c r="K144" s="9"/>
      <c r="L144" s="9"/>
      <c r="M144" s="17"/>
      <c r="N144" s="14"/>
      <c r="O144" s="9"/>
      <c r="P144" s="9"/>
      <c r="Q144" s="9"/>
      <c r="R144" s="9"/>
      <c r="S144" s="17"/>
      <c r="T144" s="14"/>
      <c r="U144" s="9"/>
      <c r="V144" s="9"/>
      <c r="W144" s="9"/>
      <c r="X144" s="9"/>
      <c r="Y144" s="17"/>
      <c r="Z144" s="14"/>
    </row>
    <row r="145" spans="1:26" s="6" customFormat="1">
      <c r="A145" s="8"/>
      <c r="B145" s="8" t="s">
        <v>126</v>
      </c>
      <c r="C145" s="8" t="s">
        <v>21</v>
      </c>
      <c r="D145" s="8">
        <v>7</v>
      </c>
      <c r="E145" s="22">
        <f t="shared" si="13"/>
        <v>8.3333333333333343E-2</v>
      </c>
      <c r="F145" s="8" t="s">
        <v>32</v>
      </c>
      <c r="G145" s="9"/>
      <c r="H145" s="14"/>
      <c r="I145" s="9"/>
      <c r="J145" s="9"/>
      <c r="K145" s="9"/>
      <c r="L145" s="9"/>
      <c r="M145" s="17"/>
      <c r="N145" s="14"/>
      <c r="O145" s="9"/>
      <c r="P145" s="9"/>
      <c r="Q145" s="9"/>
      <c r="R145" s="9"/>
      <c r="S145" s="17"/>
      <c r="T145" s="14"/>
      <c r="U145" s="9"/>
      <c r="V145" s="9"/>
      <c r="W145" s="9"/>
      <c r="X145" s="9"/>
      <c r="Y145" s="17"/>
      <c r="Z145" s="14"/>
    </row>
    <row r="146" spans="1:26" s="6" customFormat="1">
      <c r="A146" s="8"/>
      <c r="B146" s="8" t="s">
        <v>153</v>
      </c>
      <c r="C146" s="8" t="s">
        <v>21</v>
      </c>
      <c r="D146" s="8">
        <v>8</v>
      </c>
      <c r="E146" s="22">
        <f t="shared" si="13"/>
        <v>9.5238095238095233E-2</v>
      </c>
      <c r="F146" s="8" t="s">
        <v>32</v>
      </c>
      <c r="G146" s="9"/>
      <c r="H146" s="14"/>
      <c r="I146" s="9"/>
      <c r="J146" s="9"/>
      <c r="K146" s="9"/>
      <c r="L146" s="9"/>
      <c r="M146" s="17"/>
      <c r="N146" s="14"/>
      <c r="O146" s="9"/>
      <c r="P146" s="9"/>
      <c r="Q146" s="9"/>
      <c r="R146" s="9"/>
      <c r="S146" s="17"/>
      <c r="T146" s="14"/>
      <c r="U146" s="9"/>
      <c r="V146" s="9"/>
      <c r="W146" s="9"/>
      <c r="X146" s="9"/>
      <c r="Y146" s="17"/>
      <c r="Z146" s="14"/>
    </row>
    <row r="147" spans="1:26" s="6" customFormat="1">
      <c r="A147" s="8"/>
      <c r="B147" s="8" t="s">
        <v>154</v>
      </c>
      <c r="C147" s="8" t="s">
        <v>21</v>
      </c>
      <c r="D147" s="8">
        <v>14</v>
      </c>
      <c r="E147" s="22">
        <f t="shared" si="13"/>
        <v>0.16666666666666669</v>
      </c>
      <c r="F147" s="8" t="s">
        <v>32</v>
      </c>
      <c r="G147" s="9"/>
      <c r="H147" s="14"/>
      <c r="I147" s="9"/>
      <c r="J147" s="9"/>
      <c r="K147" s="9"/>
      <c r="L147" s="9"/>
      <c r="M147" s="17"/>
      <c r="N147" s="14"/>
      <c r="O147" s="9"/>
      <c r="P147" s="9"/>
      <c r="Q147" s="9"/>
      <c r="R147" s="9"/>
      <c r="S147" s="17"/>
      <c r="T147" s="14"/>
      <c r="U147" s="9"/>
      <c r="V147" s="9"/>
      <c r="W147" s="9"/>
      <c r="X147" s="9"/>
      <c r="Y147" s="17"/>
      <c r="Z147" s="14"/>
    </row>
    <row r="148" spans="1:26" s="6" customFormat="1">
      <c r="A148" s="19"/>
      <c r="B148" s="8" t="s">
        <v>155</v>
      </c>
      <c r="C148" s="8" t="s">
        <v>21</v>
      </c>
      <c r="D148" s="8">
        <v>32</v>
      </c>
      <c r="E148" s="22">
        <f t="shared" si="13"/>
        <v>0.38095238095238093</v>
      </c>
      <c r="F148" s="8" t="s">
        <v>32</v>
      </c>
      <c r="G148" s="9"/>
      <c r="H148" s="14"/>
      <c r="I148" s="9"/>
      <c r="J148" s="9"/>
      <c r="K148" s="9"/>
      <c r="L148" s="9"/>
      <c r="M148" s="17"/>
      <c r="N148" s="14"/>
      <c r="O148" s="9"/>
      <c r="P148" s="9"/>
      <c r="Q148" s="9"/>
      <c r="R148" s="9"/>
      <c r="S148" s="17"/>
      <c r="T148" s="14"/>
      <c r="U148" s="9"/>
      <c r="V148" s="9"/>
      <c r="W148" s="9"/>
      <c r="X148" s="9"/>
      <c r="Y148" s="17"/>
      <c r="Z148" s="14"/>
    </row>
    <row r="149" spans="1:26" s="6" customFormat="1">
      <c r="A149" s="15"/>
      <c r="B149" s="16" t="s">
        <v>156</v>
      </c>
      <c r="C149" s="16" t="s">
        <v>21</v>
      </c>
      <c r="D149" s="16">
        <v>7</v>
      </c>
      <c r="E149" s="23">
        <f t="shared" si="13"/>
        <v>8.3333333333333343E-2</v>
      </c>
      <c r="F149" s="16" t="s">
        <v>32</v>
      </c>
      <c r="G149" s="20"/>
      <c r="H149" s="21"/>
      <c r="I149" s="20"/>
      <c r="J149" s="20"/>
      <c r="K149" s="20"/>
      <c r="L149" s="20"/>
      <c r="M149" s="38"/>
      <c r="N149" s="21"/>
      <c r="O149" s="20"/>
      <c r="P149" s="20"/>
      <c r="Q149" s="20"/>
      <c r="R149" s="20"/>
      <c r="S149" s="38"/>
      <c r="T149" s="21"/>
      <c r="U149" s="20"/>
      <c r="V149" s="20"/>
      <c r="W149" s="20"/>
      <c r="X149" s="20"/>
      <c r="Y149" s="38"/>
      <c r="Z149" s="21"/>
    </row>
  </sheetData>
  <mergeCells count="5">
    <mergeCell ref="A4:H4"/>
    <mergeCell ref="I4:N4"/>
    <mergeCell ref="O4:T4"/>
    <mergeCell ref="U4:Z4"/>
    <mergeCell ref="G5:H5"/>
  </mergeCells>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1 Table</vt:lpstr>
    </vt:vector>
  </TitlesOfParts>
  <Company>tmau</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na Rangel</dc:creator>
  <cp:lastModifiedBy>Juliana Rangel</cp:lastModifiedBy>
  <dcterms:created xsi:type="dcterms:W3CDTF">2019-01-17T18:53:51Z</dcterms:created>
  <dcterms:modified xsi:type="dcterms:W3CDTF">2019-04-19T15:03:55Z</dcterms:modified>
</cp:coreProperties>
</file>